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kmkme\Desktop\Arraystar Analysis\"/>
    </mc:Choice>
  </mc:AlternateContent>
  <xr:revisionPtr revIDLastSave="0" documentId="13_ncr:1_{EB606554-A62B-445D-96DC-64F8B05A0966}" xr6:coauthVersionLast="32" xr6:coauthVersionMax="32" xr10:uidLastSave="{00000000-0000-0000-0000-000000000000}"/>
  <bookViews>
    <workbookView xWindow="0" yWindow="0" windowWidth="10776" windowHeight="3432" activeTab="5" xr2:uid="{25081641-5F0B-4895-8E8F-DCAB17B8DD75}"/>
  </bookViews>
  <sheets>
    <sheet name="RH_upup" sheetId="1" r:id="rId1"/>
    <sheet name="RH_updown" sheetId="2" r:id="rId2"/>
    <sheet name="RH_downdown" sheetId="3" r:id="rId3"/>
    <sheet name="RH_downup" sheetId="4" r:id="rId4"/>
    <sheet name="PTG_upup" sheetId="5" r:id="rId5"/>
    <sheet name="PTG_updown" sheetId="14" r:id="rId6"/>
    <sheet name="PTG_downdown" sheetId="7" r:id="rId7"/>
    <sheet name="PTG_downup" sheetId="17" r:id="rId8"/>
    <sheet name="PTGRH_upup" sheetId="13" r:id="rId9"/>
    <sheet name="PTGRH_updown" sheetId="16" r:id="rId10"/>
    <sheet name="PTGRH_downdown" sheetId="11" r:id="rId11"/>
    <sheet name="PTGRH_downup" sheetId="15" r:id="rId12"/>
  </sheets>
  <calcPr calcId="179017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26" uniqueCount="1833">
  <si>
    <t>ProbeName</t>
  </si>
  <si>
    <t>ASMM10P003802</t>
  </si>
  <si>
    <t>ASMM10P051398</t>
  </si>
  <si>
    <t>ASMM10P022421</t>
  </si>
  <si>
    <t>ASMM10P056906</t>
  </si>
  <si>
    <t>ASMM10P003845</t>
  </si>
  <si>
    <t>ASMM10P024667</t>
  </si>
  <si>
    <t>ASMM10P010978</t>
  </si>
  <si>
    <t>ASMM10P003778</t>
  </si>
  <si>
    <t>ASMM10P020613</t>
  </si>
  <si>
    <t>ASMM10P002412</t>
  </si>
  <si>
    <t>ASMM10P014713</t>
  </si>
  <si>
    <t>ASMM10P013492</t>
  </si>
  <si>
    <t>ASMM10P034853</t>
  </si>
  <si>
    <t>ASMM10P003659</t>
  </si>
  <si>
    <t>ASMM10P020625</t>
  </si>
  <si>
    <t>ASMM10P010435</t>
  </si>
  <si>
    <t>ASMM10P053806</t>
  </si>
  <si>
    <t>ASMM10P002395</t>
  </si>
  <si>
    <t>ASMM10P017280</t>
  </si>
  <si>
    <t>ASMM10P018535</t>
  </si>
  <si>
    <t>ASMM10P057225</t>
  </si>
  <si>
    <t>ASMM10P049656</t>
  </si>
  <si>
    <t>ASMM10P057174</t>
  </si>
  <si>
    <t>ASMM10P025722</t>
  </si>
  <si>
    <t>ASMM10P001080</t>
  </si>
  <si>
    <t>ASMM10P050920</t>
  </si>
  <si>
    <t>ASMM10P029149</t>
  </si>
  <si>
    <t>ASMM10P041866</t>
  </si>
  <si>
    <t>ASMM10P053523</t>
  </si>
  <si>
    <t>ASMM10P003036</t>
  </si>
  <si>
    <t>ASMM10P003898</t>
  </si>
  <si>
    <t>ASMM10P002949</t>
  </si>
  <si>
    <t>ASMM10P034416</t>
  </si>
  <si>
    <t>ASMM10P027319</t>
  </si>
  <si>
    <t>ASMM10P041605</t>
  </si>
  <si>
    <t>ASMM10P050122</t>
  </si>
  <si>
    <t>ASMM10P054828</t>
  </si>
  <si>
    <t>ASMM10P002733</t>
  </si>
  <si>
    <t>ASMM10P051347</t>
  </si>
  <si>
    <t>ASMM10P054581</t>
  </si>
  <si>
    <t>ASMM10P019261</t>
  </si>
  <si>
    <t>ASMM10P002853</t>
  </si>
  <si>
    <t>ASMM10P040901</t>
  </si>
  <si>
    <t>ASMM10P002190</t>
  </si>
  <si>
    <t>ASMM10P019155</t>
  </si>
  <si>
    <t>ASMM10P036930</t>
  </si>
  <si>
    <t>ASMM10P035125</t>
  </si>
  <si>
    <t>ASMM10P042292</t>
  </si>
  <si>
    <t>ASMM10P023549</t>
  </si>
  <si>
    <t>ASMM10P031562</t>
  </si>
  <si>
    <t>ASMM10P051757</t>
  </si>
  <si>
    <t>ASMM10P003296</t>
  </si>
  <si>
    <t>ASMM10P000053</t>
  </si>
  <si>
    <t>ASMM10P001750</t>
  </si>
  <si>
    <t>ASMM10P013439</t>
  </si>
  <si>
    <t>ASMM10P046157</t>
  </si>
  <si>
    <t>ASMM10P017247</t>
  </si>
  <si>
    <t>ASMM10P056735</t>
  </si>
  <si>
    <t>ASMM10P036494</t>
  </si>
  <si>
    <t>ASMM10P057018</t>
  </si>
  <si>
    <t>ASMM10P012940</t>
  </si>
  <si>
    <t>ASMM10P001955</t>
  </si>
  <si>
    <t>ASMM10P010162</t>
  </si>
  <si>
    <t>ASMM10P002995</t>
  </si>
  <si>
    <t>ASMM10P028964</t>
  </si>
  <si>
    <t>ASMM10P038533</t>
  </si>
  <si>
    <t>ASMM10P014379</t>
  </si>
  <si>
    <t>ASMM10P034535</t>
  </si>
  <si>
    <t>ASMM10P037884</t>
  </si>
  <si>
    <t>ASMM10P047886</t>
  </si>
  <si>
    <t>ASMM10P024439</t>
  </si>
  <si>
    <t>ASMM10P019201</t>
  </si>
  <si>
    <t>ASMM10P050911</t>
  </si>
  <si>
    <t>ASMM10P050558</t>
  </si>
  <si>
    <t>ASMM10P003066</t>
  </si>
  <si>
    <t>ASMM10P016286</t>
  </si>
  <si>
    <t>ASMM10P025242</t>
  </si>
  <si>
    <t>ASMM10P033056</t>
  </si>
  <si>
    <t>ASMM10P040363</t>
  </si>
  <si>
    <t>ASMM10P026615</t>
  </si>
  <si>
    <t>ASMM10P052189</t>
  </si>
  <si>
    <t>ASMM10P003586</t>
  </si>
  <si>
    <t>ASMM10P002256</t>
  </si>
  <si>
    <t>ASMM10P003766</t>
  </si>
  <si>
    <t>ASMM10UP897</t>
  </si>
  <si>
    <t>ASMM10P043321</t>
  </si>
  <si>
    <t>ASMM10P017497</t>
  </si>
  <si>
    <t>ASMM10P037885</t>
  </si>
  <si>
    <t>ASMM10P029139</t>
  </si>
  <si>
    <t>ASMM10P040467</t>
  </si>
  <si>
    <t>ASMM10P003297</t>
  </si>
  <si>
    <t>ASMM10P022619</t>
  </si>
  <si>
    <t>ASMM10P026778</t>
  </si>
  <si>
    <t>ASMM10P040721</t>
  </si>
  <si>
    <t>ASMM10P002217</t>
  </si>
  <si>
    <t>ASMM10P029275</t>
  </si>
  <si>
    <t>ASMM10P057073</t>
  </si>
  <si>
    <t>ASMM10P034930</t>
  </si>
  <si>
    <t>ASMM10P027866</t>
  </si>
  <si>
    <t>ASMM10P010324</t>
  </si>
  <si>
    <t>ASMM10P054136</t>
  </si>
  <si>
    <t>ASMM10P049375</t>
  </si>
  <si>
    <t>ASMM10P012629</t>
  </si>
  <si>
    <t>ASMM10P002139</t>
  </si>
  <si>
    <t>ASMM10P057226</t>
  </si>
  <si>
    <t>ASMM10P032131</t>
  </si>
  <si>
    <t>ASMM10P001427</t>
  </si>
  <si>
    <t>ASMM10P032090</t>
  </si>
  <si>
    <t>ASMM10P019350</t>
  </si>
  <si>
    <t>ASMM10P016470</t>
  </si>
  <si>
    <t>ASMM10P039429</t>
  </si>
  <si>
    <t>ASMM10P010570</t>
  </si>
  <si>
    <t>ASMM10P033117</t>
  </si>
  <si>
    <t>ASMM10P047114</t>
  </si>
  <si>
    <t>ASMM10P028801</t>
  </si>
  <si>
    <t>ASMM10P052569</t>
  </si>
  <si>
    <t>ASMM10P033872</t>
  </si>
  <si>
    <t>ASMM10P040686</t>
  </si>
  <si>
    <t>ASMM10P002650</t>
  </si>
  <si>
    <t>ASMM10P009854</t>
  </si>
  <si>
    <t>ASMM10P026184</t>
  </si>
  <si>
    <t>ASMM10P003640</t>
  </si>
  <si>
    <t>ASMM10P057082</t>
  </si>
  <si>
    <t>ASMM10P003003</t>
  </si>
  <si>
    <t>ASMM10P047882</t>
  </si>
  <si>
    <t>ASMM10P012204</t>
  </si>
  <si>
    <t>ASMM10P052288</t>
  </si>
  <si>
    <t>ASMM10P052978</t>
  </si>
  <si>
    <t>ASMM10P057188</t>
  </si>
  <si>
    <t>ASMM10P051688</t>
  </si>
  <si>
    <t>ASMM10P001267</t>
  </si>
  <si>
    <t>ASMM10P002381</t>
  </si>
  <si>
    <t>ASMM10P002766</t>
  </si>
  <si>
    <t>ASMM10P034600</t>
  </si>
  <si>
    <t>ASMM10P045968</t>
  </si>
  <si>
    <t>ASMM10P022597</t>
  </si>
  <si>
    <t>ASMM10P010447</t>
  </si>
  <si>
    <t>ASMM10P025112</t>
  </si>
  <si>
    <t>ASMM10P001192</t>
  </si>
  <si>
    <t>ASMM10P003513</t>
  </si>
  <si>
    <t>ASMM10P010197</t>
  </si>
  <si>
    <t>ASMM10UP454</t>
  </si>
  <si>
    <t>ASMM10P018019</t>
  </si>
  <si>
    <t>ASMM10P017920</t>
  </si>
  <si>
    <t>ASMM10P003337</t>
  </si>
  <si>
    <t>ASMM10P014411</t>
  </si>
  <si>
    <t>ASMM10P047682</t>
  </si>
  <si>
    <t>ASMM10P021515</t>
  </si>
  <si>
    <t>ASMM10P002509</t>
  </si>
  <si>
    <t>ASMM10P016481</t>
  </si>
  <si>
    <t>ASMM10P015437</t>
  </si>
  <si>
    <t>ASMM10P056802</t>
  </si>
  <si>
    <t>ASMM10P019125</t>
  </si>
  <si>
    <t>ASMM10P014005</t>
  </si>
  <si>
    <t>ASMM10P022991</t>
  </si>
  <si>
    <t>ASMM10P056637</t>
  </si>
  <si>
    <t>ASMM10P003132</t>
  </si>
  <si>
    <t>ASMM10UP848</t>
  </si>
  <si>
    <t>ASMM10P001159</t>
  </si>
  <si>
    <t>ASMM10P012564</t>
  </si>
  <si>
    <t>ASMM10P016031</t>
  </si>
  <si>
    <t>ASMM10P048115</t>
  </si>
  <si>
    <t>ASMM10P047684</t>
  </si>
  <si>
    <t>ASMM10P029582</t>
  </si>
  <si>
    <t>ASMM10P003218</t>
  </si>
  <si>
    <t>Fold Change</t>
  </si>
  <si>
    <t>seqname</t>
  </si>
  <si>
    <t>ENSMUST00000176310</t>
  </si>
  <si>
    <t>uc007gwf.2</t>
  </si>
  <si>
    <t>uc008nps.1</t>
  </si>
  <si>
    <t>ENSMUST00000143423</t>
  </si>
  <si>
    <t>ENSMUST00000149686</t>
  </si>
  <si>
    <t>uc007mlf.1</t>
  </si>
  <si>
    <t>ENSMUST00000163992</t>
  </si>
  <si>
    <t>ENSMUST00000134749</t>
  </si>
  <si>
    <t>uc029rpz.1</t>
  </si>
  <si>
    <t>AK035470</t>
  </si>
  <si>
    <t>ENSMUST00000151023</t>
  </si>
  <si>
    <t>ENSMUST00000123893</t>
  </si>
  <si>
    <t>ENSMUST00000122906</t>
  </si>
  <si>
    <t>ENSMUST00000155850</t>
  </si>
  <si>
    <t>ENSMUST00000144438</t>
  </si>
  <si>
    <t>uc007pnu.1</t>
  </si>
  <si>
    <t>ENSMUST00000139124</t>
  </si>
  <si>
    <t>uc008czh.1</t>
  </si>
  <si>
    <t>ENSMUST00000155557</t>
  </si>
  <si>
    <t>AK042733</t>
  </si>
  <si>
    <t>ENSMUST00000143216</t>
  </si>
  <si>
    <t>AK089716</t>
  </si>
  <si>
    <t>ENSMUST00000169533</t>
  </si>
  <si>
    <t>NR_037987</t>
  </si>
  <si>
    <t>ENSMUST00000145506</t>
  </si>
  <si>
    <t>ENSMUST00000173249</t>
  </si>
  <si>
    <t>ENSMUST00000171065</t>
  </si>
  <si>
    <t>ENSMUST00000142070</t>
  </si>
  <si>
    <t>uc029wvm.1</t>
  </si>
  <si>
    <t>ENSMUST00000120431</t>
  </si>
  <si>
    <t>ENSMUST00000175727</t>
  </si>
  <si>
    <t>uc.462-</t>
  </si>
  <si>
    <t>ENSMUST00000165664</t>
  </si>
  <si>
    <t>ENSMUST00000162142</t>
  </si>
  <si>
    <t>AK016733</t>
  </si>
  <si>
    <t>uc009grb.1</t>
  </si>
  <si>
    <t>uc029uyc.1</t>
  </si>
  <si>
    <t>ENSMUST00000155272</t>
  </si>
  <si>
    <t>AK088988</t>
  </si>
  <si>
    <t>ENSMUST00000123145</t>
  </si>
  <si>
    <t>ENSMUST00000127190</t>
  </si>
  <si>
    <t>uc009luj.1</t>
  </si>
  <si>
    <t>uc007pkb.2</t>
  </si>
  <si>
    <t>ENSMUST00000161670</t>
  </si>
  <si>
    <t>ENSMUST00000177234</t>
  </si>
  <si>
    <t>ENSMUST00000144349</t>
  </si>
  <si>
    <t>uc009izj.1</t>
  </si>
  <si>
    <t>uc008eyu.1</t>
  </si>
  <si>
    <t>ENSMUST00000149094</t>
  </si>
  <si>
    <t>ENSMUST00000129036</t>
  </si>
  <si>
    <t>uc029qup.1</t>
  </si>
  <si>
    <t>ENSMUST00000142932</t>
  </si>
  <si>
    <t>ENSMUST00000140912</t>
  </si>
  <si>
    <t>AK008378</t>
  </si>
  <si>
    <t>ENSMUST00000133285</t>
  </si>
  <si>
    <t>ENSMUST00000141360</t>
  </si>
  <si>
    <t>ENSMUST00000129931</t>
  </si>
  <si>
    <t>uc009nsd.1</t>
  </si>
  <si>
    <t>ENSMUST00000166346</t>
  </si>
  <si>
    <t>ENSMUST00000128820</t>
  </si>
  <si>
    <t>ENSMUST00000160106</t>
  </si>
  <si>
    <t>ENSMUST00000109960</t>
  </si>
  <si>
    <t>ENSMUST00000154087</t>
  </si>
  <si>
    <t>AF425381</t>
  </si>
  <si>
    <t>ENSMUST00000139931</t>
  </si>
  <si>
    <t>uc012axp.1</t>
  </si>
  <si>
    <t>ENSMUST00000005508</t>
  </si>
  <si>
    <t>ENSMUST00000140378</t>
  </si>
  <si>
    <t>ENSMUST00000128230</t>
  </si>
  <si>
    <t>ENSMUST00000126335</t>
  </si>
  <si>
    <t>ENSMUST00000143691</t>
  </si>
  <si>
    <t>NR_073183</t>
  </si>
  <si>
    <t>AK153769</t>
  </si>
  <si>
    <t>uc029syw.1</t>
  </si>
  <si>
    <t>ENSMUST00000130070</t>
  </si>
  <si>
    <t>ENSMUST00000143972</t>
  </si>
  <si>
    <t>uc008jsm.1</t>
  </si>
  <si>
    <t>ENSMUST00000151911</t>
  </si>
  <si>
    <t>uc007rvk.1</t>
  </si>
  <si>
    <t>ENSMUST00000165492</t>
  </si>
  <si>
    <t>ENSMUST00000131472</t>
  </si>
  <si>
    <t>ENSMUST00000128380</t>
  </si>
  <si>
    <t>uc007alb.1</t>
  </si>
  <si>
    <t>ENSMUST00000144117</t>
  </si>
  <si>
    <t>ENSMUST00000147879</t>
  </si>
  <si>
    <t>uc007nws.1</t>
  </si>
  <si>
    <t>ENSMUST00000149740</t>
  </si>
  <si>
    <t>ENSMUST00000153269</t>
  </si>
  <si>
    <t>NR_045270</t>
  </si>
  <si>
    <t>ENSMUST00000160470</t>
  </si>
  <si>
    <t>ENSMUST00000148243</t>
  </si>
  <si>
    <t>NR_027509</t>
  </si>
  <si>
    <t>ENSMUST00000153720</t>
  </si>
  <si>
    <t>uc007ecc.1</t>
  </si>
  <si>
    <t>ENSMUST00000172828</t>
  </si>
  <si>
    <t>uc009ocw.2</t>
  </si>
  <si>
    <t>ENSMUST00000179525</t>
  </si>
  <si>
    <t>ENSMUST00000154598</t>
  </si>
  <si>
    <t>uc007mla.1</t>
  </si>
  <si>
    <t>ENSMUST00000159823</t>
  </si>
  <si>
    <t>AK040374</t>
  </si>
  <si>
    <t>uc009ets.1</t>
  </si>
  <si>
    <t>uc011zpf.1</t>
  </si>
  <si>
    <t>ENSMUST00000133563</t>
  </si>
  <si>
    <t>uc007qfy.1</t>
  </si>
  <si>
    <t>ENSMUST00000125824</t>
  </si>
  <si>
    <t>ENSMUST00000161917</t>
  </si>
  <si>
    <t>ENSMUST00000144028</t>
  </si>
  <si>
    <t>ENSMUST00000150283</t>
  </si>
  <si>
    <t>ENSMUST00000164176</t>
  </si>
  <si>
    <t>AK131850</t>
  </si>
  <si>
    <t>NR_038032</t>
  </si>
  <si>
    <t>uc029twm.1</t>
  </si>
  <si>
    <t>ENSMUST00000177675</t>
  </si>
  <si>
    <t>ENSMUST00000149791</t>
  </si>
  <si>
    <t>uc029qzu.1</t>
  </si>
  <si>
    <t>NR_040409</t>
  </si>
  <si>
    <t>ENSMUST00000124826</t>
  </si>
  <si>
    <t>ENSMUST00000168396</t>
  </si>
  <si>
    <t>NR_102344</t>
  </si>
  <si>
    <t>uc.50-</t>
  </si>
  <si>
    <t>NR_045376</t>
  </si>
  <si>
    <t>ENSMUST00000154763</t>
  </si>
  <si>
    <t>ENSMUST00000162413</t>
  </si>
  <si>
    <t>ENSMUST00000132697</t>
  </si>
  <si>
    <t>uc007lvu.1</t>
  </si>
  <si>
    <t>AK042594</t>
  </si>
  <si>
    <t>NR_036615</t>
  </si>
  <si>
    <t>ENSMUST00000124313</t>
  </si>
  <si>
    <t>uc007ryd.2</t>
  </si>
  <si>
    <t>uc007wyg.1</t>
  </si>
  <si>
    <t>ENSMUST00000181726</t>
  </si>
  <si>
    <t>uc029svi.1</t>
  </si>
  <si>
    <t>ENSMUST00000137880</t>
  </si>
  <si>
    <t>uc007diy.2</t>
  </si>
  <si>
    <t>ENSMUST00000156713</t>
  </si>
  <si>
    <t>uc.419-</t>
  </si>
  <si>
    <t>ENSMUST00000124347</t>
  </si>
  <si>
    <t>ENSMUST00000170135</t>
  </si>
  <si>
    <t>AK148113</t>
  </si>
  <si>
    <t>NR_046006</t>
  </si>
  <si>
    <t>BC002209</t>
  </si>
  <si>
    <t>ENSMUST00000172606</t>
  </si>
  <si>
    <t>ENSMUST00000148619</t>
  </si>
  <si>
    <t>ENSMUST00000159957</t>
  </si>
  <si>
    <t>GeneSymbol</t>
  </si>
  <si>
    <t>Six1</t>
  </si>
  <si>
    <t>Socs2</t>
  </si>
  <si>
    <t>Tgm2</t>
  </si>
  <si>
    <t>Il1rn</t>
  </si>
  <si>
    <t>Il4i1</t>
  </si>
  <si>
    <t>AK009121</t>
  </si>
  <si>
    <t>Slamf1</t>
  </si>
  <si>
    <t>Aldh18a1</t>
  </si>
  <si>
    <t>AK218698</t>
  </si>
  <si>
    <t>Itgb8</t>
  </si>
  <si>
    <t>Donson</t>
  </si>
  <si>
    <t>Nr4a2</t>
  </si>
  <si>
    <t>Hhip</t>
  </si>
  <si>
    <t>Ccne2</t>
  </si>
  <si>
    <t>AK045681</t>
  </si>
  <si>
    <t>Wdhd1</t>
  </si>
  <si>
    <t>AK088368</t>
  </si>
  <si>
    <t>Csf1</t>
  </si>
  <si>
    <t>Pdgfrl</t>
  </si>
  <si>
    <t>Mcoln2</t>
  </si>
  <si>
    <t>Gm16548</t>
  </si>
  <si>
    <t>Cd86</t>
  </si>
  <si>
    <t>Gm20412</t>
  </si>
  <si>
    <t>Serpina3g</t>
  </si>
  <si>
    <t>Prnp</t>
  </si>
  <si>
    <t>AK218455</t>
  </si>
  <si>
    <t>Gm12846</t>
  </si>
  <si>
    <t>AA467197</t>
  </si>
  <si>
    <t>uc.462</t>
  </si>
  <si>
    <t>Cish</t>
  </si>
  <si>
    <t>Sqle</t>
  </si>
  <si>
    <t>Fig1ps</t>
  </si>
  <si>
    <t>BC025019</t>
  </si>
  <si>
    <t>Ppat</t>
  </si>
  <si>
    <t>Trib3</t>
  </si>
  <si>
    <t>Mb21d1</t>
  </si>
  <si>
    <t>AK084432</t>
  </si>
  <si>
    <t>AK043676</t>
  </si>
  <si>
    <t>Vmn2r89</t>
  </si>
  <si>
    <t>Cav1</t>
  </si>
  <si>
    <t>Psip1</t>
  </si>
  <si>
    <t>AK136817</t>
  </si>
  <si>
    <t>AK079263</t>
  </si>
  <si>
    <t>Exosc2</t>
  </si>
  <si>
    <t>Ripk2</t>
  </si>
  <si>
    <t>Cd244</t>
  </si>
  <si>
    <t>Slc7a11</t>
  </si>
  <si>
    <t>Crem</t>
  </si>
  <si>
    <t>Prim1</t>
  </si>
  <si>
    <t>Ubxn2a</t>
  </si>
  <si>
    <t>Orc1</t>
  </si>
  <si>
    <t>Slc7a5</t>
  </si>
  <si>
    <t>Bhlhe40</t>
  </si>
  <si>
    <t>Adc</t>
  </si>
  <si>
    <t>Fcgr2b</t>
  </si>
  <si>
    <t>Serpina3i</t>
  </si>
  <si>
    <t>Stat5a</t>
  </si>
  <si>
    <t>Rab44</t>
  </si>
  <si>
    <t>Hnrpll</t>
  </si>
  <si>
    <t>Tbl2</t>
  </si>
  <si>
    <t>Cdc7</t>
  </si>
  <si>
    <t>Tsr1</t>
  </si>
  <si>
    <t>Aff1</t>
  </si>
  <si>
    <t>Tmtc2</t>
  </si>
  <si>
    <t>Gabpb1</t>
  </si>
  <si>
    <t>AK219094</t>
  </si>
  <si>
    <t>Prkd3</t>
  </si>
  <si>
    <t>Tma16</t>
  </si>
  <si>
    <t>AF374273</t>
  </si>
  <si>
    <t>Piga</t>
  </si>
  <si>
    <t>AK087292</t>
  </si>
  <si>
    <t>Ezh2</t>
  </si>
  <si>
    <t>Nxn</t>
  </si>
  <si>
    <t>Auh</t>
  </si>
  <si>
    <t>AK205147</t>
  </si>
  <si>
    <t>Cytip</t>
  </si>
  <si>
    <t>Gm6963</t>
  </si>
  <si>
    <t>AK048798</t>
  </si>
  <si>
    <t>Hif1a</t>
  </si>
  <si>
    <t>Mboat1</t>
  </si>
  <si>
    <t>1700101I11Rik</t>
  </si>
  <si>
    <t>Ppa1</t>
  </si>
  <si>
    <t>Pogk</t>
  </si>
  <si>
    <t>Suv39h2</t>
  </si>
  <si>
    <t>Selenbp1</t>
  </si>
  <si>
    <t>Batf3</t>
  </si>
  <si>
    <t>Syncrip</t>
  </si>
  <si>
    <t>Tmem123</t>
  </si>
  <si>
    <t>1600014C10Rik</t>
  </si>
  <si>
    <t>Gatm</t>
  </si>
  <si>
    <t>Rnf157</t>
  </si>
  <si>
    <t>Rps6kc1</t>
  </si>
  <si>
    <t>AK087382</t>
  </si>
  <si>
    <t>Dis3</t>
  </si>
  <si>
    <t>Hsd17b7</t>
  </si>
  <si>
    <t>Gfod1</t>
  </si>
  <si>
    <t>Set</t>
  </si>
  <si>
    <t>Gm4117</t>
  </si>
  <si>
    <t>Dhrs13</t>
  </si>
  <si>
    <t>Pter</t>
  </si>
  <si>
    <t>Gm17147</t>
  </si>
  <si>
    <t>Gm15663</t>
  </si>
  <si>
    <t>AK185556</t>
  </si>
  <si>
    <t>Gm20379</t>
  </si>
  <si>
    <t>Mgat4a</t>
  </si>
  <si>
    <t>AK008812</t>
  </si>
  <si>
    <t>Gm15441</t>
  </si>
  <si>
    <t>Itgb1</t>
  </si>
  <si>
    <t>Hnrnpd</t>
  </si>
  <si>
    <t>Szrd1</t>
  </si>
  <si>
    <t>uc.50</t>
  </si>
  <si>
    <t>4930549G23Rik</t>
  </si>
  <si>
    <t>Pcyox1l</t>
  </si>
  <si>
    <t>Tra2b</t>
  </si>
  <si>
    <t>Arhgap31</t>
  </si>
  <si>
    <t>AK160502</t>
  </si>
  <si>
    <t>Parvg</t>
  </si>
  <si>
    <t>AB352974</t>
  </si>
  <si>
    <t>Srsf7</t>
  </si>
  <si>
    <t>Chaf1b</t>
  </si>
  <si>
    <t>Pelo</t>
  </si>
  <si>
    <t>Ccdc134</t>
  </si>
  <si>
    <t>A930007I19Rik</t>
  </si>
  <si>
    <t>Cdca7</t>
  </si>
  <si>
    <t>Sft2d2</t>
  </si>
  <si>
    <t>Gart</t>
  </si>
  <si>
    <t>uc.419</t>
  </si>
  <si>
    <t>Spata5</t>
  </si>
  <si>
    <t>Mrpl13</t>
  </si>
  <si>
    <t>2310010J17Rik</t>
  </si>
  <si>
    <t>Gm8738</t>
  </si>
  <si>
    <t>Yars</t>
  </si>
  <si>
    <t>Ercc6l2</t>
  </si>
  <si>
    <t>Associated_gene_acc</t>
  </si>
  <si>
    <t>NM_009189</t>
  </si>
  <si>
    <t>NM_007706</t>
  </si>
  <si>
    <t>NM_009373</t>
  </si>
  <si>
    <t>NM_001039701</t>
  </si>
  <si>
    <t>NM_001159562</t>
  </si>
  <si>
    <t>NM_010215</t>
  </si>
  <si>
    <t>NM_001172472</t>
  </si>
  <si>
    <t>NM_013730</t>
  </si>
  <si>
    <t>NM_019698</t>
  </si>
  <si>
    <t>NM_153554</t>
  </si>
  <si>
    <t>NM_177290</t>
  </si>
  <si>
    <t>NM_021720</t>
  </si>
  <si>
    <t>NM_013613</t>
  </si>
  <si>
    <t>NM_020259</t>
  </si>
  <si>
    <t>NM_009830</t>
  </si>
  <si>
    <t>NM_008380</t>
  </si>
  <si>
    <t>NM_172598</t>
  </si>
  <si>
    <t>NM_001163630</t>
  </si>
  <si>
    <t>NM_001113529</t>
  </si>
  <si>
    <t>NM_007778</t>
  </si>
  <si>
    <t>NM_021439</t>
  </si>
  <si>
    <t>NM_026840</t>
  </si>
  <si>
    <t>NM_001146689</t>
  </si>
  <si>
    <t>NM_007971</t>
  </si>
  <si>
    <t>NM_026656</t>
  </si>
  <si>
    <t>NM_007976</t>
  </si>
  <si>
    <t>NM_011347</t>
  </si>
  <si>
    <t>NM_019388</t>
  </si>
  <si>
    <t>NM_009251</t>
  </si>
  <si>
    <t>NM_011170</t>
  </si>
  <si>
    <t>NM_178798</t>
  </si>
  <si>
    <t>NM_001005787</t>
  </si>
  <si>
    <t>NM_172696</t>
  </si>
  <si>
    <t>NM_001004174</t>
  </si>
  <si>
    <t>NM_008892</t>
  </si>
  <si>
    <t>NM_009895</t>
  </si>
  <si>
    <t>NM_009270</t>
  </si>
  <si>
    <t>NM_144802</t>
  </si>
  <si>
    <t>NM_030014</t>
  </si>
  <si>
    <t>NM_172146</t>
  </si>
  <si>
    <t>NM_007792</t>
  </si>
  <si>
    <t>NM_175093</t>
  </si>
  <si>
    <t>NM_173386</t>
  </si>
  <si>
    <t>NM_001081390</t>
  </si>
  <si>
    <t>NM_019703</t>
  </si>
  <si>
    <t>NM_009486</t>
  </si>
  <si>
    <t>NM_009487</t>
  </si>
  <si>
    <t>NM_007616</t>
  </si>
  <si>
    <t>NM_133948</t>
  </si>
  <si>
    <t>NM_001162943</t>
  </si>
  <si>
    <t>NM_010721</t>
  </si>
  <si>
    <t>NM_144886</t>
  </si>
  <si>
    <t>NM_138952</t>
  </si>
  <si>
    <t>NM_018729</t>
  </si>
  <si>
    <t>NM_011990</t>
  </si>
  <si>
    <t>NM_001110850</t>
  </si>
  <si>
    <t>NM_001110852</t>
  </si>
  <si>
    <t>NM_001110854</t>
  </si>
  <si>
    <t>NM_001110855</t>
  </si>
  <si>
    <t>NM_001110856</t>
  </si>
  <si>
    <t>NM_001110858</t>
  </si>
  <si>
    <t>NM_001110859</t>
  </si>
  <si>
    <t>NM_001271503</t>
  </si>
  <si>
    <t>NM_001271506</t>
  </si>
  <si>
    <t>NM_013498</t>
  </si>
  <si>
    <t>NM_030563</t>
  </si>
  <si>
    <t>NM_008921</t>
  </si>
  <si>
    <t>NM_145441</t>
  </si>
  <si>
    <t>NM_011015</t>
  </si>
  <si>
    <t>NM_011404</t>
  </si>
  <si>
    <t>NM_011498</t>
  </si>
  <si>
    <t>NM_172875</t>
  </si>
  <si>
    <t>NM_001077189</t>
  </si>
  <si>
    <t>NM_010187</t>
  </si>
  <si>
    <t>NM_001199940</t>
  </si>
  <si>
    <t>NM_001164062</t>
  </si>
  <si>
    <t>NM_001177352</t>
  </si>
  <si>
    <t>NM_001002786</t>
  </si>
  <si>
    <t>NM_013763</t>
  </si>
  <si>
    <t>NM_009863</t>
  </si>
  <si>
    <t>NM_177325</t>
  </si>
  <si>
    <t>NM_001080798</t>
  </si>
  <si>
    <t>NM_177368</t>
  </si>
  <si>
    <t>NM_001271468</t>
  </si>
  <si>
    <t>NM_010249</t>
  </si>
  <si>
    <t>NM_207669</t>
  </si>
  <si>
    <t>NM_001085390</t>
  </si>
  <si>
    <t>NM_028083</t>
  </si>
  <si>
    <t>NM_001171004</t>
  </si>
  <si>
    <t>NM_029239</t>
  </si>
  <si>
    <t>NM_025465</t>
  </si>
  <si>
    <t>NM_139200</t>
  </si>
  <si>
    <t>NM_011081</t>
  </si>
  <si>
    <t>NM_011056</t>
  </si>
  <si>
    <t>NM_008750</t>
  </si>
  <si>
    <t>NM_016709</t>
  </si>
  <si>
    <t>NM_008563</t>
  </si>
  <si>
    <t>NM_001122893</t>
  </si>
  <si>
    <t>NM_008054</t>
  </si>
  <si>
    <t>NM_010431</t>
  </si>
  <si>
    <t>NM_153546</t>
  </si>
  <si>
    <t>NM_020590</t>
  </si>
  <si>
    <t>NM_026438</t>
  </si>
  <si>
    <t>NM_175170</t>
  </si>
  <si>
    <t>NM_022724</t>
  </si>
  <si>
    <t>NM_001110214</t>
  </si>
  <si>
    <t>NM_175683</t>
  </si>
  <si>
    <t>NM_009150</t>
  </si>
  <si>
    <t>NM_030060</t>
  </si>
  <si>
    <t>NM_019666</t>
  </si>
  <si>
    <t>NM_133739</t>
  </si>
  <si>
    <t>NM_001085385</t>
  </si>
  <si>
    <t>NM_028166</t>
  </si>
  <si>
    <t>NM_025961</t>
  </si>
  <si>
    <t>NM_027258</t>
  </si>
  <si>
    <t>NM_178775</t>
  </si>
  <si>
    <t>NM_172595</t>
  </si>
  <si>
    <t>NM_019643</t>
  </si>
  <si>
    <t>NM_028315</t>
  </si>
  <si>
    <t>NM_010476</t>
  </si>
  <si>
    <t>NM_001033399</t>
  </si>
  <si>
    <t>NM_001204875</t>
  </si>
  <si>
    <t>NM_001081249</t>
  </si>
  <si>
    <t>NM_001134474</t>
  </si>
  <si>
    <t>NM_001134475</t>
  </si>
  <si>
    <t>NM_019389</t>
  </si>
  <si>
    <t>NM_172955</t>
  </si>
  <si>
    <t>NM_183286</t>
  </si>
  <si>
    <t>NM_008961</t>
  </si>
  <si>
    <t>NM_019455</t>
  </si>
  <si>
    <t>NM_001025250</t>
  </si>
  <si>
    <t>NM_001025257</t>
  </si>
  <si>
    <t>NM_009505</t>
  </si>
  <si>
    <t>NM_170592</t>
  </si>
  <si>
    <t>NM_010829</t>
  </si>
  <si>
    <t>NM_173870</t>
  </si>
  <si>
    <t>NM_008826</t>
  </si>
  <si>
    <t>NM_001009935</t>
  </si>
  <si>
    <t>NM_023719</t>
  </si>
  <si>
    <t>NM_010578</t>
  </si>
  <si>
    <t>NM_001077265</t>
  </si>
  <si>
    <t>NM_001077267</t>
  </si>
  <si>
    <t>NM_007516</t>
  </si>
  <si>
    <t>NM_001025608</t>
  </si>
  <si>
    <t>NM_001277195</t>
  </si>
  <si>
    <t>NM_174996</t>
  </si>
  <si>
    <t>NM_001195485</t>
  </si>
  <si>
    <t>NM_001195486</t>
  </si>
  <si>
    <t>NM_001195487</t>
  </si>
  <si>
    <t>NM_146083</t>
  </si>
  <si>
    <t>NM_001039088</t>
  </si>
  <si>
    <t>NM_028112</t>
  </si>
  <si>
    <t>NM_172832</t>
  </si>
  <si>
    <t>NM_009186</t>
  </si>
  <si>
    <t>NM_020260</t>
  </si>
  <si>
    <t>NM_008740</t>
  </si>
  <si>
    <t>NM_001159593</t>
  </si>
  <si>
    <t>NM_015747</t>
  </si>
  <si>
    <t>NM_001162500</t>
  </si>
  <si>
    <t>NM_001033228</t>
  </si>
  <si>
    <t>NM_172428</t>
  </si>
  <si>
    <t>NM_001081319</t>
  </si>
  <si>
    <t>NM_009319</t>
  </si>
  <si>
    <t>NM_025866</t>
  </si>
  <si>
    <t>NM_145512</t>
  </si>
  <si>
    <t>NM_010256</t>
  </si>
  <si>
    <t>NM_001078167</t>
  </si>
  <si>
    <t>NM_001163511</t>
  </si>
  <si>
    <t>NM_021343</t>
  </si>
  <si>
    <t>NM_026759</t>
  </si>
  <si>
    <t>NM_133662</t>
  </si>
  <si>
    <t>NM_001252520</t>
  </si>
  <si>
    <t>NM_001252521</t>
  </si>
  <si>
    <t>NM_001252523</t>
  </si>
  <si>
    <t>NM_011221</t>
  </si>
  <si>
    <t>ENSMUST00000001365</t>
  </si>
  <si>
    <t>NM_023507</t>
  </si>
  <si>
    <t>Associated_gene_name</t>
  </si>
  <si>
    <t>Sphk1</t>
  </si>
  <si>
    <t>Inhba</t>
  </si>
  <si>
    <t>Satb1</t>
  </si>
  <si>
    <t>Chst11</t>
  </si>
  <si>
    <t>F5</t>
  </si>
  <si>
    <t>Selp</t>
  </si>
  <si>
    <t>Slc7a6</t>
  </si>
  <si>
    <t>Inadl</t>
  </si>
  <si>
    <t>Pola1</t>
  </si>
  <si>
    <t>Hnrnpll</t>
  </si>
  <si>
    <t>Hook1</t>
  </si>
  <si>
    <t>Csrp2</t>
  </si>
  <si>
    <t>Palld</t>
  </si>
  <si>
    <t>Pfkp</t>
  </si>
  <si>
    <t>Dchs1</t>
  </si>
  <si>
    <t>Lmnb1</t>
  </si>
  <si>
    <t>N4bp1</t>
  </si>
  <si>
    <t>Myc</t>
  </si>
  <si>
    <t>Dusp5</t>
  </si>
  <si>
    <t>Pde4d</t>
  </si>
  <si>
    <t>Mcm3</t>
  </si>
  <si>
    <t>Fyn</t>
  </si>
  <si>
    <t>Gabarapl1</t>
  </si>
  <si>
    <t>Dclre1c</t>
  </si>
  <si>
    <t>Arl15</t>
  </si>
  <si>
    <t>Fam60a</t>
  </si>
  <si>
    <t>Vcan</t>
  </si>
  <si>
    <t>Hpgds</t>
  </si>
  <si>
    <t>Vegfa</t>
  </si>
  <si>
    <t>Ntmt1</t>
  </si>
  <si>
    <t>Msh3</t>
  </si>
  <si>
    <t>Pfkl</t>
  </si>
  <si>
    <t>Txnip</t>
  </si>
  <si>
    <t>Seh1l</t>
  </si>
  <si>
    <t>Nsf</t>
  </si>
  <si>
    <t>Slc20a1</t>
  </si>
  <si>
    <t>Itga1</t>
  </si>
  <si>
    <t>C030046E11Rik</t>
  </si>
  <si>
    <t>Tarbp2</t>
  </si>
  <si>
    <t>Srsf1</t>
  </si>
  <si>
    <t>Ier3</t>
  </si>
  <si>
    <t>Picalm</t>
  </si>
  <si>
    <t>Purb</t>
  </si>
  <si>
    <t>ProbeName--lncRNA</t>
  </si>
  <si>
    <t>Fold Change--lncRNA</t>
  </si>
  <si>
    <t>seqname--lncRNA</t>
  </si>
  <si>
    <t>GeneSymbol--lncRNA</t>
  </si>
  <si>
    <t>Associated_gene_acc--lncRNA</t>
  </si>
  <si>
    <t>Associated_gene_name--lncRNA</t>
  </si>
  <si>
    <t>ASMM10P005724</t>
  </si>
  <si>
    <t>ASMM10P025241</t>
  </si>
  <si>
    <t>ASMM10P050557</t>
  </si>
  <si>
    <t>ASMM10P000992</t>
  </si>
  <si>
    <t>ASMM10P052298</t>
  </si>
  <si>
    <t>ASMM10P002581</t>
  </si>
  <si>
    <t>ASMM10P039948</t>
  </si>
  <si>
    <t>ASMM10P005765</t>
  </si>
  <si>
    <t>ASMM10P007504</t>
  </si>
  <si>
    <t>ASMM10P020011</t>
  </si>
  <si>
    <t>ASMM10P039556</t>
  </si>
  <si>
    <t>ASMM10P052077</t>
  </si>
  <si>
    <t>ASMM10P055475</t>
  </si>
  <si>
    <t>ASMM10P029274</t>
  </si>
  <si>
    <t>ASMM10P006950</t>
  </si>
  <si>
    <t>ASMM10P054102</t>
  </si>
  <si>
    <t>ASMM10P052392</t>
  </si>
  <si>
    <t>ASMM10P007200</t>
  </si>
  <si>
    <t>ASMM10P004583</t>
  </si>
  <si>
    <t>ASMM10P000745</t>
  </si>
  <si>
    <t>ASMM10P027865</t>
  </si>
  <si>
    <t>ASMM10P014378</t>
  </si>
  <si>
    <t>ASMM10P021896</t>
  </si>
  <si>
    <t>ASMM10P022990</t>
  </si>
  <si>
    <t>ASMM10P007554</t>
  </si>
  <si>
    <t>ASMM10P051160</t>
  </si>
  <si>
    <t>ASMM10P014712</t>
  </si>
  <si>
    <t>ASMM10P004969</t>
  </si>
  <si>
    <t>ASMM10P004046</t>
  </si>
  <si>
    <t>ASMM10P023755</t>
  </si>
  <si>
    <t>ASMM10P002376</t>
  </si>
  <si>
    <t>ASMM10P006889</t>
  </si>
  <si>
    <t>ASMM10P023719</t>
  </si>
  <si>
    <t>ASMM10P001120</t>
  </si>
  <si>
    <t>ASMM10P001051</t>
  </si>
  <si>
    <t>ASMM10P029150</t>
  </si>
  <si>
    <t>ASMM10P017575</t>
  </si>
  <si>
    <t>ASMM10P026613</t>
  </si>
  <si>
    <t>ASMM10P018536</t>
  </si>
  <si>
    <t>ASMM10P003037</t>
  </si>
  <si>
    <t>ASMM10P010317</t>
  </si>
  <si>
    <t>ASMM10P012677</t>
  </si>
  <si>
    <t>ASMM10P009069</t>
  </si>
  <si>
    <t>ASMM10P017147</t>
  </si>
  <si>
    <t>ASMM10P007323</t>
  </si>
  <si>
    <t>ASMM10P049620</t>
  </si>
  <si>
    <t>ASMM10P008522</t>
  </si>
  <si>
    <t>ASMM10P040900</t>
  </si>
  <si>
    <t>ASMM10P004609</t>
  </si>
  <si>
    <t>ASMM10P004968</t>
  </si>
  <si>
    <t>ASMM10P013493</t>
  </si>
  <si>
    <t>ASMM10P007007</t>
  </si>
  <si>
    <t>ASMM10P006890</t>
  </si>
  <si>
    <t>ASMM10P001119</t>
  </si>
  <si>
    <t>ASMM10P002160</t>
  </si>
  <si>
    <t>ASMM10P005132</t>
  </si>
  <si>
    <t>ASMM10P008790</t>
  </si>
  <si>
    <t>ASMM10P007151</t>
  </si>
  <si>
    <t>ASMM10P047113</t>
  </si>
  <si>
    <t>ASMM10P015438</t>
  </si>
  <si>
    <t>ASMM10P010572</t>
  </si>
  <si>
    <t>ASMM10P016957</t>
  </si>
  <si>
    <t>ASMM10P005926</t>
  </si>
  <si>
    <t>ASMM10P022420</t>
  </si>
  <si>
    <t>ASMM10P008957</t>
  </si>
  <si>
    <t>ASMM10P034580</t>
  </si>
  <si>
    <t>ASMM10P007665</t>
  </si>
  <si>
    <t>ASMM10P005927</t>
  </si>
  <si>
    <t>ASMM10P000922</t>
  </si>
  <si>
    <t>ASMM10P007475</t>
  </si>
  <si>
    <t>ASMM10P024666</t>
  </si>
  <si>
    <t>ASMM10P017919</t>
  </si>
  <si>
    <t>ASMM10P046015</t>
  </si>
  <si>
    <t>ASMM10P034141</t>
  </si>
  <si>
    <t>ASMM10P053529</t>
  </si>
  <si>
    <t>ASMM10P000761</t>
  </si>
  <si>
    <t>ASMM10P053968</t>
  </si>
  <si>
    <t>ASMM10P052640</t>
  </si>
  <si>
    <t>ASMM10P005382</t>
  </si>
  <si>
    <t>ASMM10P052687</t>
  </si>
  <si>
    <t>ASMM10P010611</t>
  </si>
  <si>
    <t>ASMM10P007555</t>
  </si>
  <si>
    <t>ASMM10P000015</t>
  </si>
  <si>
    <t>ASMM10P040364</t>
  </si>
  <si>
    <t>ASMM10P054103</t>
  </si>
  <si>
    <t>ASMM10P005432</t>
  </si>
  <si>
    <t>ASMM10P021111</t>
  </si>
  <si>
    <t>ASMM10P006383</t>
  </si>
  <si>
    <t>ASMM10P001719</t>
  </si>
  <si>
    <t>ASMM10P021772</t>
  </si>
  <si>
    <t>ASMM10P006174</t>
  </si>
  <si>
    <t>ASMM10P002501</t>
  </si>
  <si>
    <t>ASMM10P054991</t>
  </si>
  <si>
    <t>ASMM10P000100</t>
  </si>
  <si>
    <t>ASMM10P039207</t>
  </si>
  <si>
    <t>ASMM10P004671</t>
  </si>
  <si>
    <t>ASMM10P021460</t>
  </si>
  <si>
    <t>ASMM10P000406</t>
  </si>
  <si>
    <t>ASMM10P007864</t>
  </si>
  <si>
    <t>ASMM10P049792</t>
  </si>
  <si>
    <t>ASMM10P040697</t>
  </si>
  <si>
    <t>ASMM10P052571</t>
  </si>
  <si>
    <t>ASMM10P000204</t>
  </si>
  <si>
    <t>ASMM10P052843</t>
  </si>
  <si>
    <t>ASMM10P031525</t>
  </si>
  <si>
    <t>ASMM10P041915</t>
  </si>
  <si>
    <t>ASMM10P022596</t>
  </si>
  <si>
    <t>ASMM10P005138</t>
  </si>
  <si>
    <t>ASMM10P032550</t>
  </si>
  <si>
    <t>ASMM10P039227</t>
  </si>
  <si>
    <t>ASMM10P005928</t>
  </si>
  <si>
    <t>ASMM10P008694</t>
  </si>
  <si>
    <t>ASMM10P032091</t>
  </si>
  <si>
    <t>ASMM10P047881</t>
  </si>
  <si>
    <t>ASMM10P011397</t>
  </si>
  <si>
    <t>ASMM10P002486</t>
  </si>
  <si>
    <t>ASMM10P055700</t>
  </si>
  <si>
    <t>ASMM10P034852</t>
  </si>
  <si>
    <t>ASMM10P052259</t>
  </si>
  <si>
    <t>ASMM10P006657</t>
  </si>
  <si>
    <t>ASMM10P021430</t>
  </si>
  <si>
    <t>ASMM10P003580</t>
  </si>
  <si>
    <t>ASMM10P037963</t>
  </si>
  <si>
    <t>ASMM10P027318</t>
  </si>
  <si>
    <t>ASMM10P014232</t>
  </si>
  <si>
    <t>ASMM10P024440</t>
  </si>
  <si>
    <t>ASMM10P051687</t>
  </si>
  <si>
    <t>ASMM10P006536</t>
  </si>
  <si>
    <t>ASMM10P047683</t>
  </si>
  <si>
    <t>ASMM10P000048</t>
  </si>
  <si>
    <t>ASMM10P019785</t>
  </si>
  <si>
    <t>ASMM10P007648</t>
  </si>
  <si>
    <t>ASMM10P010280</t>
  </si>
  <si>
    <t>ASMM10P044184</t>
  </si>
  <si>
    <t>ASMM10P016479</t>
  </si>
  <si>
    <t>ASMM10P023759</t>
  </si>
  <si>
    <t>ASMM10P009262</t>
  </si>
  <si>
    <t>ASMM10P005349</t>
  </si>
  <si>
    <t>ASMM10P054205</t>
  </si>
  <si>
    <t>ASMM10P009289</t>
  </si>
  <si>
    <t>ASMM10P048918</t>
  </si>
  <si>
    <t>ASMM10P014410</t>
  </si>
  <si>
    <t>ASMM10P007063</t>
  </si>
  <si>
    <t>ASMM10P046300</t>
  </si>
  <si>
    <t>ASMM10P025723</t>
  </si>
  <si>
    <t>ASMM10P055799</t>
  </si>
  <si>
    <t>ASMM10P003589</t>
  </si>
  <si>
    <t>ASMM10P000354</t>
  </si>
  <si>
    <t>ASMM10P054944</t>
  </si>
  <si>
    <t>ASMM10P054780</t>
  </si>
  <si>
    <t>ASMM10P013742</t>
  </si>
  <si>
    <t>ASMM10P002263</t>
  </si>
  <si>
    <t>ASMM10P004364</t>
  </si>
  <si>
    <t>ASMM10P000395</t>
  </si>
  <si>
    <t>ASMM10P052092</t>
  </si>
  <si>
    <t>ASMM10P000098</t>
  </si>
  <si>
    <t>ASMM10P007721</t>
  </si>
  <si>
    <t>ASMM10P001445</t>
  </si>
  <si>
    <t>ASMM10P012563</t>
  </si>
  <si>
    <t>ASMM10P001560</t>
  </si>
  <si>
    <t>ASMM10P053238</t>
  </si>
  <si>
    <t>ASMM10P008885</t>
  </si>
  <si>
    <t>ASMM10P000194</t>
  </si>
  <si>
    <t>ASMM10P039635</t>
  </si>
  <si>
    <t>ASMM10P000986</t>
  </si>
  <si>
    <t>ASMM10P054825</t>
  </si>
  <si>
    <t>ASMM10P022571</t>
  </si>
  <si>
    <t>NM_029640</t>
  </si>
  <si>
    <t>NM_029628</t>
  </si>
  <si>
    <t>NM_001177536</t>
  </si>
  <si>
    <t>NM_001252477</t>
  </si>
  <si>
    <t>NM_001252476</t>
  </si>
  <si>
    <t>NM_019830</t>
  </si>
  <si>
    <t>NM_007961</t>
  </si>
  <si>
    <t>NM_001136069</t>
  </si>
  <si>
    <t>ENSMUST00000029194</t>
  </si>
  <si>
    <t>NM_001081102</t>
  </si>
  <si>
    <t>NM_019738</t>
  </si>
  <si>
    <t>NM_145494</t>
  </si>
  <si>
    <t>Trappc9</t>
  </si>
  <si>
    <t>Ppp1r3g</t>
  </si>
  <si>
    <t>Prdm11</t>
  </si>
  <si>
    <t>Prmt1</t>
  </si>
  <si>
    <t>Etv6</t>
  </si>
  <si>
    <t>Ldha</t>
  </si>
  <si>
    <t>Skil</t>
  </si>
  <si>
    <t>Whsc1</t>
  </si>
  <si>
    <t>Nupr1</t>
  </si>
  <si>
    <t>Me2</t>
  </si>
  <si>
    <t>description</t>
  </si>
  <si>
    <t>interleukin 4 induced 1</t>
  </si>
  <si>
    <t>colony stimulating factor 1 (macrophage)</t>
  </si>
  <si>
    <t>integrin beta 8</t>
  </si>
  <si>
    <t>integrin alpha 1</t>
  </si>
  <si>
    <t>cAMP responsive element modulator</t>
  </si>
  <si>
    <t>solute carrier family 7 (cationic amino acid transporter, y+ system), member 5</t>
  </si>
  <si>
    <t>myelocytomatosis oncogene</t>
  </si>
  <si>
    <t>versican</t>
  </si>
  <si>
    <t>dual specificity phosphatase 5</t>
  </si>
  <si>
    <t>Hedgehog-interacting protein</t>
  </si>
  <si>
    <t>InaD-like (Drosophila)</t>
  </si>
  <si>
    <t>origin recognition complex, subunit 1</t>
  </si>
  <si>
    <t>cyclin E2</t>
  </si>
  <si>
    <t>sine oculis-related homeobox 1</t>
  </si>
  <si>
    <t>inhibin beta-A</t>
  </si>
  <si>
    <t>basic helix-loop-helix family, member e40</t>
  </si>
  <si>
    <t>WD repeat and HMG-box DNA binding protein 1</t>
  </si>
  <si>
    <t>arginine decarboxylase</t>
  </si>
  <si>
    <t>CD86 antigen</t>
  </si>
  <si>
    <t>transglutaminase 2, C polypeptide</t>
  </si>
  <si>
    <t>cell division cycle associated 7</t>
  </si>
  <si>
    <t>aldehyde dehydrogenase 18 family, member A1</t>
  </si>
  <si>
    <t>serine (or cysteine) peptidase inhibitor, clade A, member 3I</t>
  </si>
  <si>
    <t>downstream neighbor of SON</t>
  </si>
  <si>
    <t>expressed sequence AA467197</t>
  </si>
  <si>
    <t>coagulation factor V</t>
  </si>
  <si>
    <t>family with sequence similarity 60, member A</t>
  </si>
  <si>
    <t>vomeronasal 2, receptor 89</t>
  </si>
  <si>
    <t>selectin, platelet</t>
  </si>
  <si>
    <t>dehydrogenase/reductase (SDR family) member 13</t>
  </si>
  <si>
    <t>mucolipin 2</t>
  </si>
  <si>
    <t>lamin B1</t>
  </si>
  <si>
    <t>phosphoribosyl pyrophosphate amidotransferase</t>
  </si>
  <si>
    <t>Fc receptor, IgG, low affinity IIb</t>
  </si>
  <si>
    <t>trafficking protein particle complex 9</t>
  </si>
  <si>
    <t>immediate early response 3</t>
  </si>
  <si>
    <t>nuclear receptor subfamily 4, group A, member 2</t>
  </si>
  <si>
    <t>minichromosome maintenance deficient 3 (S. cerevisiae)</t>
  </si>
  <si>
    <t>hook homolog 1 (Drosophila)</t>
  </si>
  <si>
    <t>solute carrier family 7 (cationic amino acid transporter, y+ system), member 6</t>
  </si>
  <si>
    <t>palladin, cytoskeletal associated protein</t>
  </si>
  <si>
    <t>squalene epoxidase</t>
  </si>
  <si>
    <t>interleukin 1 receptor antagonist</t>
  </si>
  <si>
    <t>receptor (TNFRSF)-interacting serine-threonine kinase 2</t>
  </si>
  <si>
    <t>prion protein</t>
  </si>
  <si>
    <t>nucleoredoxin</t>
  </si>
  <si>
    <t>chromatin assembly factor 1, subunit B (p60)</t>
  </si>
  <si>
    <t>phosphodiesterase 4D, cAMP specific</t>
  </si>
  <si>
    <t>RAB44, member RAS oncogene family</t>
  </si>
  <si>
    <t>serine/arginine-rich splicing factor 7</t>
  </si>
  <si>
    <t>suppressor of cytokine signaling 2</t>
  </si>
  <si>
    <t>carbohydrate sulfotransferase 11</t>
  </si>
  <si>
    <t>cell division cycle 7 (S. cerevisiae)</t>
  </si>
  <si>
    <t>CD244 natural killer cell receptor 2B4</t>
  </si>
  <si>
    <t>solute carrier family 7 (cationic amino acid transporter, y+ system), member 11</t>
  </si>
  <si>
    <t>prenylcysteine oxidase 1 like</t>
  </si>
  <si>
    <t>cysteine and glycine-rich protein 2</t>
  </si>
  <si>
    <t>caveolin 1, caveolae protein</t>
  </si>
  <si>
    <t>synaptotagmin binding, cytoplasmic RNA interacting protein</t>
  </si>
  <si>
    <t>phosphatidylinositol glycan anchor biosynthesis, class A</t>
  </si>
  <si>
    <t>DNA primase, p49 subunit</t>
  </si>
  <si>
    <t>protein phosphatase 1, regulatory (inhibitor) subunit 3G</t>
  </si>
  <si>
    <t>special AT-rich sequence binding protein 1</t>
  </si>
  <si>
    <t>hydroxysteroid (17-beta) dehydrogenase 7</t>
  </si>
  <si>
    <t>ADP-ribosylation factor-like 15</t>
  </si>
  <si>
    <t>phosphofructokinase, platelet</t>
  </si>
  <si>
    <t>GA repeat binding protein, beta 1</t>
  </si>
  <si>
    <t>platelet-derived growth factor receptor-like</t>
  </si>
  <si>
    <t>hypoxia inducible factor 1, alpha subunit</t>
  </si>
  <si>
    <t>signal transducer and activator of transcription 5A</t>
  </si>
  <si>
    <t>PR domain containing 11</t>
  </si>
  <si>
    <t>enhancer of zeste homolog 2 (Drosophila)</t>
  </si>
  <si>
    <t>tribbles homolog 3 (Drosophila)</t>
  </si>
  <si>
    <t>protein arginine N-methyltransferase 1</t>
  </si>
  <si>
    <t>sphingosine kinase 1</t>
  </si>
  <si>
    <t>exosome component 2</t>
  </si>
  <si>
    <t>Fyn proto-oncogene</t>
  </si>
  <si>
    <t>RIKEN cDNA 1600014C10 gene</t>
  </si>
  <si>
    <t>translation machinery associated 16 homolog (S. cerevisiae)</t>
  </si>
  <si>
    <t>UBX domain protein 2A</t>
  </si>
  <si>
    <t>pyrophosphatase (inorganic) 1</t>
  </si>
  <si>
    <t>membrane bound O-acyltransferase domain containing 1</t>
  </si>
  <si>
    <t>phosphofructokinase, liver, B-type</t>
  </si>
  <si>
    <t>Mab-21 domain containing 1</t>
  </si>
  <si>
    <t>N-terminal Xaa-Pro-Lys N-methyltransferase 1</t>
  </si>
  <si>
    <t>solute carrier family 20, member 1</t>
  </si>
  <si>
    <t>transducin (beta)-like 2</t>
  </si>
  <si>
    <t>transmembrane protein 123</t>
  </si>
  <si>
    <t>AF4/FMR2 family, member 1</t>
  </si>
  <si>
    <t>ring finger protein 157</t>
  </si>
  <si>
    <t>DIS3 mitotic control homolog (S. cerevisiae)</t>
  </si>
  <si>
    <t>selenium binding protein 1</t>
  </si>
  <si>
    <t>heterogeneous nuclear ribonucleoprotein D</t>
  </si>
  <si>
    <t>transmembrane and tetratricopeptide repeat containing 2</t>
  </si>
  <si>
    <t>SFT2 domain containing 2</t>
  </si>
  <si>
    <t>ets variant gene 6 (TEL oncogene)</t>
  </si>
  <si>
    <t>glycine amidinotransferase (L-arginine:glycine amidinotransferase)</t>
  </si>
  <si>
    <t>lactate dehydrogenase A</t>
  </si>
  <si>
    <t>PC4 and SFRS1 interacting protein 1</t>
  </si>
  <si>
    <t>transformer 2 beta homolog (Drosophila)</t>
  </si>
  <si>
    <t>signaling lymphocytic activation molecule family member 1</t>
  </si>
  <si>
    <t>glucose-fructose oxidoreductase domain containing 1</t>
  </si>
  <si>
    <t>SUZ RNA binding domain containing 1</t>
  </si>
  <si>
    <t>N-ethylmaleimide sensitive fusion protein</t>
  </si>
  <si>
    <t>tyrosyl-tRNA synthetase</t>
  </si>
  <si>
    <t>RIKEN cDNA C030046E11 gene</t>
  </si>
  <si>
    <t>spermatogenesis associated 5</t>
  </si>
  <si>
    <t>excision repair cross-complementing rodent repair deficiency, complementation group 6 like 2</t>
  </si>
  <si>
    <t>polymerase (DNA directed), alpha 1</t>
  </si>
  <si>
    <t>heterogeneous nuclear ribonucleoprotein L-like</t>
  </si>
  <si>
    <t>serine/arginine-rich splicing factor 1</t>
  </si>
  <si>
    <t>pogo transposable element with KRAB domain</t>
  </si>
  <si>
    <t>TSR1 20S rRNA accumulation</t>
  </si>
  <si>
    <t>Rho GTPase activating protein 31</t>
  </si>
  <si>
    <t>integrin beta 1 (fibronectin receptor beta)</t>
  </si>
  <si>
    <t>purine rich element binding protein B</t>
  </si>
  <si>
    <t>SKI-like</t>
  </si>
  <si>
    <t>mannoside acetylglucosaminyltransferase 4, isoenzyme A</t>
  </si>
  <si>
    <t>Wolf-Hirschhorn syndrome candidate 1 (human)</t>
  </si>
  <si>
    <t>phosphotriesterase related</t>
  </si>
  <si>
    <t>coiled-coil domain containing 134</t>
  </si>
  <si>
    <t>TAR (HIV) RNA binding protein 2</t>
  </si>
  <si>
    <t>SEH1-like (S. cerevisiae</t>
  </si>
  <si>
    <t>mutS homolog 3 (E. coli)</t>
  </si>
  <si>
    <t>suppressor of variegation 3-9 homolog 2 (Drosophila)</t>
  </si>
  <si>
    <t>mitochondrial ribosomal protein L13</t>
  </si>
  <si>
    <t>nuclear protein transcription regulator 1</t>
  </si>
  <si>
    <t>malic enzyme 2, NAD(+)-dependent, mitochondrial</t>
  </si>
  <si>
    <t>serine (or cysteine) peptidase inhibitor, clade A, member 3G</t>
  </si>
  <si>
    <t>NEDD4 binding protein 1</t>
  </si>
  <si>
    <t>phosphoribosylglycinamide formyltransferase</t>
  </si>
  <si>
    <t>SET nuclear oncogene</t>
  </si>
  <si>
    <t>ProbeName--mRNA</t>
  </si>
  <si>
    <t>Fold Change--mRNA</t>
  </si>
  <si>
    <t>seqname--mRNA</t>
  </si>
  <si>
    <t>GeneSymbol--mRNA</t>
  </si>
  <si>
    <t>description--mRNA</t>
  </si>
  <si>
    <t>ASMM10P025527</t>
  </si>
  <si>
    <t>ASMM10P040501</t>
  </si>
  <si>
    <t>ASMM10P055088</t>
  </si>
  <si>
    <t>ASMM10P026792</t>
  </si>
  <si>
    <t>ASMM10P033273</t>
  </si>
  <si>
    <t>ASMM10P004838</t>
  </si>
  <si>
    <t>ASMM10P007627</t>
  </si>
  <si>
    <t>ASMM10P018555</t>
  </si>
  <si>
    <t>ASMM10P006119</t>
  </si>
  <si>
    <t>ASMM10P053812</t>
  </si>
  <si>
    <t>ASMM10P007783</t>
  </si>
  <si>
    <t>ASMM10P004083</t>
  </si>
  <si>
    <t>ASMM10P024043</t>
  </si>
  <si>
    <t>ASMM10P041152</t>
  </si>
  <si>
    <t>ASMM10P007246</t>
  </si>
  <si>
    <t>ASMM10P053665</t>
  </si>
  <si>
    <t>ASMM10P047772</t>
  </si>
  <si>
    <t>ASMM10P006485</t>
  </si>
  <si>
    <t>ASMM10P048516</t>
  </si>
  <si>
    <t>ASMM10P000189</t>
  </si>
  <si>
    <t>ASMM10P004145</t>
  </si>
  <si>
    <t>ASMM10P009270</t>
  </si>
  <si>
    <t>ASMM10P010968</t>
  </si>
  <si>
    <t>ASMM10P033299</t>
  </si>
  <si>
    <t>ASMM10P033252</t>
  </si>
  <si>
    <t>ASMM10P025687</t>
  </si>
  <si>
    <t>ASMM10P045383</t>
  </si>
  <si>
    <t>ASMM10P007335</t>
  </si>
  <si>
    <t>ASMM10P054732</t>
  </si>
  <si>
    <t>ASMM10P037394</t>
  </si>
  <si>
    <t>ASMM10P030504</t>
  </si>
  <si>
    <t>ASMM10P005348</t>
  </si>
  <si>
    <t>ASMM10P008886</t>
  </si>
  <si>
    <t>ASMM10P003122</t>
  </si>
  <si>
    <t>ASMM10P027095</t>
  </si>
  <si>
    <t>ASMM10P030301</t>
  </si>
  <si>
    <t>ASMM10P004734</t>
  </si>
  <si>
    <t>ASMM10P032968</t>
  </si>
  <si>
    <t>ASMM10P006730</t>
  </si>
  <si>
    <t>ASMM10P000776</t>
  </si>
  <si>
    <t>ASMM10P016680</t>
  </si>
  <si>
    <t>ASMM10P007420</t>
  </si>
  <si>
    <t>ASMM10P016130</t>
  </si>
  <si>
    <t>ASMM10P012580</t>
  </si>
  <si>
    <t>ASMM10P006713</t>
  </si>
  <si>
    <t>ASMM10P055776</t>
  </si>
  <si>
    <t>ASMM10P043186</t>
  </si>
  <si>
    <t>ASMM10P000970</t>
  </si>
  <si>
    <t>ASMM10P009176</t>
  </si>
  <si>
    <t>ASMM10P009115</t>
  </si>
  <si>
    <t>ASMM10P025036</t>
  </si>
  <si>
    <t>ASMM10P010837</t>
  </si>
  <si>
    <t>ASMM10P004644</t>
  </si>
  <si>
    <t>ASMM10P000971</t>
  </si>
  <si>
    <t>ASMM10P006445</t>
  </si>
  <si>
    <t>ASMM10P047819</t>
  </si>
  <si>
    <t>ASMM10P033052</t>
  </si>
  <si>
    <t>ASMM10P013997</t>
  </si>
  <si>
    <t>ASMM10P035931</t>
  </si>
  <si>
    <t>ASMM10P001360</t>
  </si>
  <si>
    <t>ASMM10P005385</t>
  </si>
  <si>
    <t>ASMM10P001749</t>
  </si>
  <si>
    <t>ASMM10P028906</t>
  </si>
  <si>
    <t>ASMM10P016679</t>
  </si>
  <si>
    <t>ASMM10P007975</t>
  </si>
  <si>
    <t>ASMM10P025673</t>
  </si>
  <si>
    <t>ASMM10P013774</t>
  </si>
  <si>
    <t>ASMM10P011161</t>
  </si>
  <si>
    <t>ASMM10P000755</t>
  </si>
  <si>
    <t>ASMM10P021798</t>
  </si>
  <si>
    <t>ASMM10P054322</t>
  </si>
  <si>
    <t>ASMM10P001607</t>
  </si>
  <si>
    <t>ASMM10P001845</t>
  </si>
  <si>
    <t>ASMM10P015436</t>
  </si>
  <si>
    <t>ASMM10P014247</t>
  </si>
  <si>
    <t>ASMM10P021644</t>
  </si>
  <si>
    <t>ASMM10P054601</t>
  </si>
  <si>
    <t>ASMM10P021942</t>
  </si>
  <si>
    <t>ASMM10P005441</t>
  </si>
  <si>
    <t>ASMM10P004297</t>
  </si>
  <si>
    <t>ASMM10P054265</t>
  </si>
  <si>
    <t>ASMM10P036537</t>
  </si>
  <si>
    <t>ASMM10P022235</t>
  </si>
  <si>
    <t>ASMM10P003034</t>
  </si>
  <si>
    <t>ASMM10P003412</t>
  </si>
  <si>
    <t>ASMM10P010411</t>
  </si>
  <si>
    <t>ASMM10P055505</t>
  </si>
  <si>
    <t>ASMM10P003088</t>
  </si>
  <si>
    <t>ASMM10P030696</t>
  </si>
  <si>
    <t>ASMM10P043193</t>
  </si>
  <si>
    <t>ASMM10P028162</t>
  </si>
  <si>
    <t>ASMM10P015859</t>
  </si>
  <si>
    <t>ASMM10P018105</t>
  </si>
  <si>
    <t>ASMM10P005440</t>
  </si>
  <si>
    <t>ASMM10P000077</t>
  </si>
  <si>
    <t>ASMM10P009405</t>
  </si>
  <si>
    <t>ASMM10P000094</t>
  </si>
  <si>
    <t>ASMM10P000957</t>
  </si>
  <si>
    <t>ASMM10P007341</t>
  </si>
  <si>
    <t>ASMM10P002056</t>
  </si>
  <si>
    <t>ASMM10P000848</t>
  </si>
  <si>
    <t>ASMM10P039509</t>
  </si>
  <si>
    <t>ASMM10P007918</t>
  </si>
  <si>
    <t>ASMM10P031231</t>
  </si>
  <si>
    <t>ASMM10P046947</t>
  </si>
  <si>
    <t>ASMM10P004776</t>
  </si>
  <si>
    <t>ASMM10P039198</t>
  </si>
  <si>
    <t>ASMM10P001510</t>
  </si>
  <si>
    <t>ASMM10P000173</t>
  </si>
  <si>
    <t>ASMM10P054751</t>
  </si>
  <si>
    <t>ASMM10P053246</t>
  </si>
  <si>
    <t>ASMM10P008766</t>
  </si>
  <si>
    <t>ASMM10P013237</t>
  </si>
  <si>
    <t>ASMM10P035203</t>
  </si>
  <si>
    <t>ASMM10P038388</t>
  </si>
  <si>
    <t>NM_133871</t>
  </si>
  <si>
    <t>NM_008509</t>
  </si>
  <si>
    <t>NM_007493</t>
  </si>
  <si>
    <t>NM_177327</t>
  </si>
  <si>
    <t>NM_001113283</t>
  </si>
  <si>
    <t>NM_020581</t>
  </si>
  <si>
    <t>NM_001033767</t>
  </si>
  <si>
    <t>NM_001252059</t>
  </si>
  <si>
    <t>NM_008328</t>
  </si>
  <si>
    <t>NM_001160262</t>
  </si>
  <si>
    <t>NM_008737</t>
  </si>
  <si>
    <t>NM_011854</t>
  </si>
  <si>
    <t>NM_008621</t>
  </si>
  <si>
    <t>NM_147220</t>
  </si>
  <si>
    <t>NM_001276292</t>
  </si>
  <si>
    <t>NM_008443</t>
  </si>
  <si>
    <t>NM_001045481</t>
  </si>
  <si>
    <t>NM_001024721</t>
  </si>
  <si>
    <t>NM_175026</t>
  </si>
  <si>
    <t>NM_001033450</t>
  </si>
  <si>
    <t>NM_028832</t>
  </si>
  <si>
    <t>NM_001004363</t>
  </si>
  <si>
    <t>NM_178772</t>
  </si>
  <si>
    <t>NM_199018</t>
  </si>
  <si>
    <t>NM_013673</t>
  </si>
  <si>
    <t>NM_199016</t>
  </si>
  <si>
    <t>NM_001039493</t>
  </si>
  <si>
    <t>NM_133921</t>
  </si>
  <si>
    <t>NM_001163510</t>
  </si>
  <si>
    <t>NM_145509</t>
  </si>
  <si>
    <t>NM_024465</t>
  </si>
  <si>
    <t>NM_175155</t>
  </si>
  <si>
    <t>NM_001015039</t>
  </si>
  <si>
    <t>NM_001103182</t>
  </si>
  <si>
    <t>NM_175750</t>
  </si>
  <si>
    <t>NM_008528</t>
  </si>
  <si>
    <t>NM_153820</t>
  </si>
  <si>
    <t>NM_001039552</t>
  </si>
  <si>
    <t>NM_016758</t>
  </si>
  <si>
    <t>NM_007642</t>
  </si>
  <si>
    <t>NM_026346</t>
  </si>
  <si>
    <t>NM_008397</t>
  </si>
  <si>
    <t>NM_133895</t>
  </si>
  <si>
    <t>NM_178711</t>
  </si>
  <si>
    <t>NM_001164433</t>
  </si>
  <si>
    <t>NM_172692</t>
  </si>
  <si>
    <t>NM_172275</t>
  </si>
  <si>
    <t>NM_029721</t>
  </si>
  <si>
    <t>NM_138672</t>
  </si>
  <si>
    <t>NM_001082484</t>
  </si>
  <si>
    <t>NM_138315</t>
  </si>
  <si>
    <t>NM_001271759</t>
  </si>
  <si>
    <t>NM_199225</t>
  </si>
  <si>
    <t>NM_172893</t>
  </si>
  <si>
    <t>NM_183019</t>
  </si>
  <si>
    <t>NM_010441</t>
  </si>
  <si>
    <t>NM_001252601</t>
  </si>
  <si>
    <t>NM_001163640</t>
  </si>
  <si>
    <t>NM_018822</t>
  </si>
  <si>
    <t>NM_172468</t>
  </si>
  <si>
    <t>NM_001034891</t>
  </si>
  <si>
    <t>NM_026162</t>
  </si>
  <si>
    <t>NM_001276250</t>
  </si>
  <si>
    <t>NM_199015</t>
  </si>
  <si>
    <t>NM_133211</t>
  </si>
  <si>
    <t>NM_001134300</t>
  </si>
  <si>
    <t>NM_145828</t>
  </si>
  <si>
    <t>NM_016850</t>
  </si>
  <si>
    <t>NM_001033713</t>
  </si>
  <si>
    <t>NM_001045529</t>
  </si>
  <si>
    <t>NM_009744</t>
  </si>
  <si>
    <t>NM_028320</t>
  </si>
  <si>
    <t>NM_134114</t>
  </si>
  <si>
    <t>NM_012032</t>
  </si>
  <si>
    <t>NM_001164117</t>
  </si>
  <si>
    <t>NM_001034097</t>
  </si>
  <si>
    <t>NM_023517</t>
  </si>
  <si>
    <t>NM_001081167</t>
  </si>
  <si>
    <t>NM_146114</t>
  </si>
  <si>
    <t>NM_010846</t>
  </si>
  <si>
    <t>NM_001164118</t>
  </si>
  <si>
    <t>NM_025282</t>
  </si>
  <si>
    <t>NM_011034</t>
  </si>
  <si>
    <t>NM_001163470</t>
  </si>
  <si>
    <t>NM_152803</t>
  </si>
  <si>
    <t>NM_177909</t>
  </si>
  <si>
    <t>NM_001033150</t>
  </si>
  <si>
    <t>NM_134115</t>
  </si>
  <si>
    <t>NM_001164110</t>
  </si>
  <si>
    <t>NM_001164111</t>
  </si>
  <si>
    <t>NM_001131054</t>
  </si>
  <si>
    <t>NM_177358</t>
  </si>
  <si>
    <t>ENSMUST00000024791</t>
  </si>
  <si>
    <t>NM_145375</t>
  </si>
  <si>
    <t>NM_013705</t>
  </si>
  <si>
    <t>NM_001252626</t>
  </si>
  <si>
    <t>NM_024444</t>
  </si>
  <si>
    <t>NM_025802</t>
  </si>
  <si>
    <t>NM_172723</t>
  </si>
  <si>
    <t>NM_001159505</t>
  </si>
  <si>
    <t>NM_001110254</t>
  </si>
  <si>
    <t>NM_173012</t>
  </si>
  <si>
    <t>NM_175464</t>
  </si>
  <si>
    <t>NM_001272078</t>
  </si>
  <si>
    <t>NM_009259</t>
  </si>
  <si>
    <t>NM_134158</t>
  </si>
  <si>
    <t>NM_011815</t>
  </si>
  <si>
    <t>NM_028608</t>
  </si>
  <si>
    <t>NM_027629</t>
  </si>
  <si>
    <t>Ifi44</t>
  </si>
  <si>
    <t>Lpl</t>
  </si>
  <si>
    <t>Asgr2</t>
  </si>
  <si>
    <t>Wwp1</t>
  </si>
  <si>
    <t>Fam214a</t>
  </si>
  <si>
    <t>Angptl4</t>
  </si>
  <si>
    <t>Gm4951</t>
  </si>
  <si>
    <t>Cacna1a</t>
  </si>
  <si>
    <t>Ifi203</t>
  </si>
  <si>
    <t>Fam78b</t>
  </si>
  <si>
    <t>Nrp1</t>
  </si>
  <si>
    <t>Oasl2</t>
  </si>
  <si>
    <t>Mpp1</t>
  </si>
  <si>
    <t>Abca9</t>
  </si>
  <si>
    <t>Kif3a</t>
  </si>
  <si>
    <t>BC094916</t>
  </si>
  <si>
    <t>Pyhin1</t>
  </si>
  <si>
    <t>Mnda</t>
  </si>
  <si>
    <t>Mterfd3</t>
  </si>
  <si>
    <t>Nuak1</t>
  </si>
  <si>
    <t>Nceh1</t>
  </si>
  <si>
    <t>Stard8</t>
  </si>
  <si>
    <t>Sp100</t>
  </si>
  <si>
    <t>Enpp4</t>
  </si>
  <si>
    <t>Plekhm3</t>
  </si>
  <si>
    <t>Nfxl1</t>
  </si>
  <si>
    <t>Kcnn4</t>
  </si>
  <si>
    <t>5430435G22Rik</t>
  </si>
  <si>
    <t>Abhd12</t>
  </si>
  <si>
    <t>Sash1</t>
  </si>
  <si>
    <t>Zfyve28</t>
  </si>
  <si>
    <t>Lin9</t>
  </si>
  <si>
    <t>Plxna4</t>
  </si>
  <si>
    <t>Blnk</t>
  </si>
  <si>
    <t>Arhgap15</t>
  </si>
  <si>
    <t>Ermard</t>
  </si>
  <si>
    <t>Rgs14</t>
  </si>
  <si>
    <t>Cd28</t>
  </si>
  <si>
    <t>Fbxo32</t>
  </si>
  <si>
    <t>Itga6</t>
  </si>
  <si>
    <t>Slc15a4</t>
  </si>
  <si>
    <t>Plscr4</t>
  </si>
  <si>
    <t>Mical1</t>
  </si>
  <si>
    <t>Gba2</t>
  </si>
  <si>
    <t>Trafd1</t>
  </si>
  <si>
    <t>Snx27</t>
  </si>
  <si>
    <t>Stab1</t>
  </si>
  <si>
    <t>Adra1a</t>
  </si>
  <si>
    <t>Cd300c</t>
  </si>
  <si>
    <t>Parp12</t>
  </si>
  <si>
    <t>Arhgef4</t>
  </si>
  <si>
    <t>Hmga2</t>
  </si>
  <si>
    <t>Irf7</t>
  </si>
  <si>
    <t>Chn2</t>
  </si>
  <si>
    <t>Sgsh</t>
  </si>
  <si>
    <t>Snx30</t>
  </si>
  <si>
    <t>Plxdc2</t>
  </si>
  <si>
    <t>Cp</t>
  </si>
  <si>
    <t>Phf11d</t>
  </si>
  <si>
    <t>Tlr7</t>
  </si>
  <si>
    <t>8430427H17Rik</t>
  </si>
  <si>
    <t>Xylt2</t>
  </si>
  <si>
    <t>Mef2a</t>
  </si>
  <si>
    <t>Morc3</t>
  </si>
  <si>
    <t>Bcl6</t>
  </si>
  <si>
    <t>Adipor1</t>
  </si>
  <si>
    <t>Sft2d1</t>
  </si>
  <si>
    <t>Serinc3</t>
  </si>
  <si>
    <t>Serpinb6a</t>
  </si>
  <si>
    <t>Tnfsf12Tnfsf13</t>
  </si>
  <si>
    <t>Tnfsf13</t>
  </si>
  <si>
    <t>B3gnt6</t>
  </si>
  <si>
    <t>Mx1</t>
  </si>
  <si>
    <t>Mef2c</t>
  </si>
  <si>
    <t>Prdx1</t>
  </si>
  <si>
    <t>Hpse</t>
  </si>
  <si>
    <t>Slc9a9</t>
  </si>
  <si>
    <t>Plekhm2</t>
  </si>
  <si>
    <t>Stk38</t>
  </si>
  <si>
    <t>Nfatc1</t>
  </si>
  <si>
    <t>Pttg1</t>
  </si>
  <si>
    <t>Zfp945</t>
  </si>
  <si>
    <t>Trem2</t>
  </si>
  <si>
    <t>Tm6sf1</t>
  </si>
  <si>
    <t>Zfp30</t>
  </si>
  <si>
    <t>Ptgr2</t>
  </si>
  <si>
    <t>Cyp4f18</t>
  </si>
  <si>
    <t>Pnpla2</t>
  </si>
  <si>
    <t>Adap1</t>
  </si>
  <si>
    <t>Letm2</t>
  </si>
  <si>
    <t>Pkp4</t>
  </si>
  <si>
    <t>Spn</t>
  </si>
  <si>
    <t>AF251705</t>
  </si>
  <si>
    <t>Fyb</t>
  </si>
  <si>
    <t>Glipr1</t>
  </si>
  <si>
    <t>Pgm2l1</t>
  </si>
  <si>
    <t>interferon-induced protein 44</t>
  </si>
  <si>
    <t>lipoprotein lipase</t>
  </si>
  <si>
    <t>asialoglycoprotein receptor 2</t>
  </si>
  <si>
    <t>WW domain containing E3 ubiquitin protein ligase 1</t>
  </si>
  <si>
    <t>hematopoietic prostaglandin D synthase</t>
  </si>
  <si>
    <t>family with sequence similarity 214, member A</t>
  </si>
  <si>
    <t>angiopoietin-like 4</t>
  </si>
  <si>
    <t>predicted gene 4951</t>
  </si>
  <si>
    <t>calcium channel, voltage-dependent, P/Q type, alpha 1A subunit</t>
  </si>
  <si>
    <t>interferon activated gene 203</t>
  </si>
  <si>
    <t>thioredoxin interacting protein</t>
  </si>
  <si>
    <t>family with sequence similarity 78, member B</t>
  </si>
  <si>
    <t>neuropilin 1</t>
  </si>
  <si>
    <t>2'-5' oligoadenylate synthetase-like 2</t>
  </si>
  <si>
    <t>membrane protein, palmitoylated</t>
  </si>
  <si>
    <t>ATP-binding cassette, sub-family A (ABC1), member 9</t>
  </si>
  <si>
    <t>kinesin family member 3A</t>
  </si>
  <si>
    <t>cDNA sequence BC094916</t>
  </si>
  <si>
    <t>pyrin and HIN domain family, member 1</t>
  </si>
  <si>
    <t>myeloid cell nuclear differentiation antigen</t>
  </si>
  <si>
    <t>MTERF domain containing 3</t>
  </si>
  <si>
    <t>NUAK family, SNF1-like kinase, 1</t>
  </si>
  <si>
    <t>neutral cholesterol ester hydrolase 1</t>
  </si>
  <si>
    <t>START domain containing 8</t>
  </si>
  <si>
    <t>nuclear antigen Sp100</t>
  </si>
  <si>
    <t>ectonucleotide pyrophosphatase/phosphodiesterase 4</t>
  </si>
  <si>
    <t>pleckstrin homology domain containing, family M, member 3</t>
  </si>
  <si>
    <t>nuclear transcription factor, X-box binding-like 1</t>
  </si>
  <si>
    <t>potassium intermediate/small conductance calcium-activated channel, subfamily N, member 4</t>
  </si>
  <si>
    <t>RIKEN cDNA 5430435G22 gene</t>
  </si>
  <si>
    <t>abhydrolase domain containing 12</t>
  </si>
  <si>
    <t>SAM and SH3 domain containing 1</t>
  </si>
  <si>
    <t>zinc finger, FYVE domain containing 28</t>
  </si>
  <si>
    <t>lin-9 homolog (C. elegans)</t>
  </si>
  <si>
    <t>plexin A4</t>
  </si>
  <si>
    <t>B cell linker</t>
  </si>
  <si>
    <t>Rho GTPase activating protein 15</t>
  </si>
  <si>
    <t>ER membrane associated RNA degradation</t>
  </si>
  <si>
    <t>regulator of G-protein signaling 14</t>
  </si>
  <si>
    <t>CD28 antigen</t>
  </si>
  <si>
    <t>F-box protein 32</t>
  </si>
  <si>
    <t>integrin alpha 6</t>
  </si>
  <si>
    <t>solute carrier family 15, member 4</t>
  </si>
  <si>
    <t>phospholipid scramblase 4</t>
  </si>
  <si>
    <t>microtubule associated monooxygenase, calponin and LIM domain containing 1</t>
  </si>
  <si>
    <t>glucosidase beta 2</t>
  </si>
  <si>
    <t>TRAF type zinc finger domain containing 1</t>
  </si>
  <si>
    <t>sorting nexin family member 27</t>
  </si>
  <si>
    <t>stabilin 1</t>
  </si>
  <si>
    <t>adrenergic receptor, alpha 1a</t>
  </si>
  <si>
    <t>CD300C antigen</t>
  </si>
  <si>
    <t>poly (ADP-ribose) polymerase family, member 12</t>
  </si>
  <si>
    <t>Rho guanine nucleotide exchange factor (GEF) 4</t>
  </si>
  <si>
    <t>high mobility group AT-hook 2</t>
  </si>
  <si>
    <t>interferon regulatory factor 7</t>
  </si>
  <si>
    <t>chimerin 2</t>
  </si>
  <si>
    <t>N-sulfoglucosamine sulfohydrolase (sulfamidase)</t>
  </si>
  <si>
    <t>sorting nexin family member 30</t>
  </si>
  <si>
    <t>plexin domain containing 2</t>
  </si>
  <si>
    <t>ceruloplasmin</t>
  </si>
  <si>
    <t>parvin, gamma</t>
  </si>
  <si>
    <t>PHD finger protein 11D</t>
  </si>
  <si>
    <t>toll-like receptor 7</t>
  </si>
  <si>
    <t>RIKEN cDNA 8430427H17 gene</t>
  </si>
  <si>
    <t>xylosyltransferase II</t>
  </si>
  <si>
    <t>myocyte enhancer factor 2A</t>
  </si>
  <si>
    <t>microrchidia 3</t>
  </si>
  <si>
    <t>B cell leukemia/lymphoma 6</t>
  </si>
  <si>
    <t>adiponectin receptor 1</t>
  </si>
  <si>
    <t>SFT2 domain containing 1</t>
  </si>
  <si>
    <t>serine incorporator 3</t>
  </si>
  <si>
    <t>serine (or cysteine) peptidase inhibitor, clade B, member 6a</t>
  </si>
  <si>
    <t>Tnfsf12-Tnfsf13 readthrough transcript</t>
  </si>
  <si>
    <t>tumor necrosis factor (ligand) superfamily, member 13</t>
  </si>
  <si>
    <t>UDP-GlcNAc:betaGal beta-1,3-N-acetylglucosaminyltransferase 6 (core 3 synthase)</t>
  </si>
  <si>
    <t>DNA cross-link repair 1C, PSO2 homolog (S. cerevisiae)</t>
  </si>
  <si>
    <t>myxovirus (influenza virus) resistance 1</t>
  </si>
  <si>
    <t>myocyte enhancer factor 2C</t>
  </si>
  <si>
    <t>peroxiredoxin 1</t>
  </si>
  <si>
    <t>heparanase</t>
  </si>
  <si>
    <t>solute carrier family 9 (sodium/hydrogen exchanger), member 9</t>
  </si>
  <si>
    <t>pleckstrin homology domain containing, family M (with RUN domain) member 2</t>
  </si>
  <si>
    <t>serine/threonine kinase 38</t>
  </si>
  <si>
    <t>nuclear factor of activated T cells, cytoplasmic, calcineurin dependent 1</t>
  </si>
  <si>
    <t>pituitary tumor-transforming gene 1</t>
  </si>
  <si>
    <t>zinc finger protein 945</t>
  </si>
  <si>
    <t>triggering receptor expressed on myeloid cells 2</t>
  </si>
  <si>
    <t>transmembrane 6 superfamily member 1</t>
  </si>
  <si>
    <t>zinc finger protein 30</t>
  </si>
  <si>
    <t>prostaglandin reductase 2</t>
  </si>
  <si>
    <t>cytochrome P450, family 4, subfamily f, polypeptide 18</t>
  </si>
  <si>
    <t>patatin-like phospholipase domain containing 2</t>
  </si>
  <si>
    <t>ArfGAP with dual PH domains 1</t>
  </si>
  <si>
    <t>leucine zipper-EF-hand containing transmembrane protein 2</t>
  </si>
  <si>
    <t>plakophilin 4</t>
  </si>
  <si>
    <t>sialophorin</t>
  </si>
  <si>
    <t>cDNA sequence AF251705</t>
  </si>
  <si>
    <t>FYN binding protein</t>
  </si>
  <si>
    <t>GLI pathogenesis-related 1 (glioma)</t>
  </si>
  <si>
    <t>phosphoglucomutase 2-like 1</t>
  </si>
  <si>
    <t>Fold Change--lncRNA up</t>
  </si>
  <si>
    <t>Fold Change--mRNA down</t>
  </si>
  <si>
    <t>ASMM10P025529</t>
  </si>
  <si>
    <t>ASMM10P040500</t>
  </si>
  <si>
    <t>ASMM10P018556</t>
  </si>
  <si>
    <t>ASMM10P009790</t>
  </si>
  <si>
    <t>ASMM10P025670</t>
  </si>
  <si>
    <t>ASMM10P024819</t>
  </si>
  <si>
    <t>ASMM10P040683</t>
  </si>
  <si>
    <t>ASMM10P026250</t>
  </si>
  <si>
    <t>ASMM10P032698</t>
  </si>
  <si>
    <t>ASMM10P053685</t>
  </si>
  <si>
    <t>ASMM10P040502</t>
  </si>
  <si>
    <t>ASMM10P002386</t>
  </si>
  <si>
    <t>ASMM10P037383</t>
  </si>
  <si>
    <t>ASMM10P035726</t>
  </si>
  <si>
    <t>ASMM10P043063</t>
  </si>
  <si>
    <t>ASMM10P010177</t>
  </si>
  <si>
    <t>ASMM10P003690</t>
  </si>
  <si>
    <t>ASMM10P018721</t>
  </si>
  <si>
    <t>ASMM10P010996</t>
  </si>
  <si>
    <t>ASMM10P010954</t>
  </si>
  <si>
    <t>ASMM10P044724</t>
  </si>
  <si>
    <t>ASMM10P010176</t>
  </si>
  <si>
    <t>ASMM10P043185</t>
  </si>
  <si>
    <t>ASMM10P016681</t>
  </si>
  <si>
    <t>ASMM10P044069</t>
  </si>
  <si>
    <t>ASMM10UP615</t>
  </si>
  <si>
    <t>ASMM10P010833</t>
  </si>
  <si>
    <t>ASMM10P043192</t>
  </si>
  <si>
    <t>ASMM10P034256</t>
  </si>
  <si>
    <t>ASMM10P057302</t>
  </si>
  <si>
    <t>ASMM10P056639</t>
  </si>
  <si>
    <t>ASMM10P057185</t>
  </si>
  <si>
    <t>ASMM10P046677</t>
  </si>
  <si>
    <t>ASMM10P029380</t>
  </si>
  <si>
    <t>ASMM10P002738</t>
  </si>
  <si>
    <t>ASMM10P031292</t>
  </si>
  <si>
    <t>ASMM10P055240</t>
  </si>
  <si>
    <t>ASMM10P003674</t>
  </si>
  <si>
    <t>ASMM10P029078</t>
  </si>
  <si>
    <t>ASMM10P048792</t>
  </si>
  <si>
    <t>ASMM10P002247</t>
  </si>
  <si>
    <t>ASMM10P031002</t>
  </si>
  <si>
    <t>ASMM10P016126</t>
  </si>
  <si>
    <t>ASMM10P023338</t>
  </si>
  <si>
    <t>ASMM10P036960</t>
  </si>
  <si>
    <t>ASMM10P002825</t>
  </si>
  <si>
    <t>ASMM10P015667</t>
  </si>
  <si>
    <t>ASMM10P021117</t>
  </si>
  <si>
    <t>ASMM10P040019</t>
  </si>
  <si>
    <t>ASMM10P012127</t>
  </si>
  <si>
    <t>ASMM10P010410</t>
  </si>
  <si>
    <t>ASMM10P016618</t>
  </si>
  <si>
    <t>ASMM10P037671</t>
  </si>
  <si>
    <t>ASMM10P017328</t>
  </si>
  <si>
    <t>ASMM10P010975</t>
  </si>
  <si>
    <t>ASMM10P033274</t>
  </si>
  <si>
    <t>ASMM10P056657</t>
  </si>
  <si>
    <t>ASMM10P056642</t>
  </si>
  <si>
    <t>ASMM10P043023</t>
  </si>
  <si>
    <t>ASMM10P030302</t>
  </si>
  <si>
    <t>ASMM10P001522</t>
  </si>
  <si>
    <t>ASMM10P047774</t>
  </si>
  <si>
    <t>ASMM10P033053</t>
  </si>
  <si>
    <t>ASMM10P052532</t>
  </si>
  <si>
    <t>ASMM10P015860</t>
  </si>
  <si>
    <t>ASMM10P038224</t>
  </si>
  <si>
    <t>ASMM10P002370</t>
  </si>
  <si>
    <t>ASMM10P022977</t>
  </si>
  <si>
    <t>ASMM10P002937</t>
  </si>
  <si>
    <t>ASMM10P011235</t>
  </si>
  <si>
    <t>ASMM10P001177</t>
  </si>
  <si>
    <t>ASMM10P051621</t>
  </si>
  <si>
    <t>ASMM10P001742</t>
  </si>
  <si>
    <t>ASMM10P028161</t>
  </si>
  <si>
    <t>ASMM10P001699</t>
  </si>
  <si>
    <t>ASMM10P018327</t>
  </si>
  <si>
    <t>ASMM10P017257</t>
  </si>
  <si>
    <t>ASMM10P028733</t>
  </si>
  <si>
    <t>ASMM10P014248</t>
  </si>
  <si>
    <t>ASMM10P013236</t>
  </si>
  <si>
    <t>ASMM10P002456</t>
  </si>
  <si>
    <t>ASMM10P019209</t>
  </si>
  <si>
    <t>ASMM10P038360</t>
  </si>
  <si>
    <t>ASMM10P011162</t>
  </si>
  <si>
    <t>ASMM10P047821</t>
  </si>
  <si>
    <t>ASMM10P047939</t>
  </si>
  <si>
    <t>ASMM10P041848</t>
  </si>
  <si>
    <t>ASMM10P040258</t>
  </si>
  <si>
    <t>ASMM10P036263</t>
  </si>
  <si>
    <t>ASMM10P052612</t>
  </si>
  <si>
    <t>ASMM10P003425</t>
  </si>
  <si>
    <t>ASMM10P022233</t>
  </si>
  <si>
    <t>ASMM10P035224</t>
  </si>
  <si>
    <t>ASMM10P037127</t>
  </si>
  <si>
    <t>ASMM10P002859</t>
  </si>
  <si>
    <t>ASMM10P043065</t>
  </si>
  <si>
    <t>ASMM10P052068</t>
  </si>
  <si>
    <t>ASMM10P032072</t>
  </si>
  <si>
    <t>ASMM10P021718</t>
  </si>
  <si>
    <t>ASMM10P048818</t>
  </si>
  <si>
    <t>ASMM10P037667</t>
  </si>
  <si>
    <t>ASMM10P021797</t>
  </si>
  <si>
    <t>ASMM10P001428</t>
  </si>
  <si>
    <t>ASMM10P051001</t>
  </si>
  <si>
    <t>ASMM10P056826</t>
  </si>
  <si>
    <t>ASMM10P047818</t>
  </si>
  <si>
    <t>ASMM10P023715</t>
  </si>
  <si>
    <t>ASMM10P044216</t>
  </si>
  <si>
    <t>ASMM10P003287</t>
  </si>
  <si>
    <t>ASMM10P001293</t>
  </si>
  <si>
    <t>ASMM10P038387</t>
  </si>
  <si>
    <t>ASMM10P021640</t>
  </si>
  <si>
    <t>ASMM10P035201</t>
  </si>
  <si>
    <t>ASMM10P002251</t>
  </si>
  <si>
    <t>ASMM10P013471</t>
  </si>
  <si>
    <t>ASMM10P013993</t>
  </si>
  <si>
    <t>ENSMUST00000133888</t>
  </si>
  <si>
    <t>uc009lws.1</t>
  </si>
  <si>
    <t>ENSMUST00000131638</t>
  </si>
  <si>
    <t>NR_003520</t>
  </si>
  <si>
    <t>ENSMUST00000150264</t>
  </si>
  <si>
    <t>uc011wwu.1</t>
  </si>
  <si>
    <t>ENSMUST00000144879</t>
  </si>
  <si>
    <t>ENSMUST00000151832</t>
  </si>
  <si>
    <t>AK044613</t>
  </si>
  <si>
    <t>ENSMUST00000127361</t>
  </si>
  <si>
    <t>uc029wtn.1</t>
  </si>
  <si>
    <t>ENSMUST00000144064</t>
  </si>
  <si>
    <t>ENSMUST00000139649</t>
  </si>
  <si>
    <t>AK038253</t>
  </si>
  <si>
    <t>uc009qri.1</t>
  </si>
  <si>
    <t>NR_074090</t>
  </si>
  <si>
    <t>ENSMUST00000173869</t>
  </si>
  <si>
    <t>AK006066</t>
  </si>
  <si>
    <t>ENSMUST00000138143</t>
  </si>
  <si>
    <t>uc007drx.1</t>
  </si>
  <si>
    <t>ENSMUST00000149507</t>
  </si>
  <si>
    <t>NR_074089</t>
  </si>
  <si>
    <t>ENSMUST00000143866</t>
  </si>
  <si>
    <t>uc008aog.1</t>
  </si>
  <si>
    <t>ENSMUST00000156975</t>
  </si>
  <si>
    <t>uc.70+</t>
  </si>
  <si>
    <t>ENSMUST00000160720</t>
  </si>
  <si>
    <t>ENSMUST00000162329</t>
  </si>
  <si>
    <t>NR_040277</t>
  </si>
  <si>
    <t>uc012dwy.1</t>
  </si>
  <si>
    <t>uc007drn.2</t>
  </si>
  <si>
    <t>uc011zmm.1</t>
  </si>
  <si>
    <t>ENSMUST00000153461</t>
  </si>
  <si>
    <t>ENSMUST00000156145</t>
  </si>
  <si>
    <t>ENSMUST00000149858</t>
  </si>
  <si>
    <t>uc029vqh.1</t>
  </si>
  <si>
    <t>uc029ukk.1</t>
  </si>
  <si>
    <t>TCONS_00002383</t>
  </si>
  <si>
    <t>ENSMUST00000145435</t>
  </si>
  <si>
    <t>ENSMUST00000141899</t>
  </si>
  <si>
    <t>ENSMUST00000156158</t>
  </si>
  <si>
    <t>ENSMUST00000153207</t>
  </si>
  <si>
    <t>ENSMUST00000111270</t>
  </si>
  <si>
    <t>ENSMUST00000143713</t>
  </si>
  <si>
    <t>ENSMUST00000151450</t>
  </si>
  <si>
    <t>ENSMUST00000095615</t>
  </si>
  <si>
    <t>uc007cnr.1</t>
  </si>
  <si>
    <t>uc009nzu.1</t>
  </si>
  <si>
    <t>ENSMUST00000160647</t>
  </si>
  <si>
    <t>uc007rig.1</t>
  </si>
  <si>
    <t>ENSMUST00000150728</t>
  </si>
  <si>
    <t>ENSMUST00000126504</t>
  </si>
  <si>
    <t>ENSMUST00000132340</t>
  </si>
  <si>
    <t>ENSMUST00000127429</t>
  </si>
  <si>
    <t>ENSMUST00000170252</t>
  </si>
  <si>
    <t>uc007glc.2</t>
  </si>
  <si>
    <t>uc007dwj.2</t>
  </si>
  <si>
    <t>ENSMUST00000140646</t>
  </si>
  <si>
    <t>ENSMUST00000129854</t>
  </si>
  <si>
    <t>ENSMUST00000126499</t>
  </si>
  <si>
    <t>ENSMUST00000129916</t>
  </si>
  <si>
    <t>ENSMUST00000181309</t>
  </si>
  <si>
    <t>ENSMUST00000145298</t>
  </si>
  <si>
    <t>ENSMUST00000124616</t>
  </si>
  <si>
    <t>ENSMUST00000143860</t>
  </si>
  <si>
    <t>ENSMUST00000126787</t>
  </si>
  <si>
    <t>ENSMUST00000153485</t>
  </si>
  <si>
    <t>AK039291</t>
  </si>
  <si>
    <t>ENSMUST00000124569</t>
  </si>
  <si>
    <t>ENSMUST00000171985</t>
  </si>
  <si>
    <t>ENSMUST00000133315</t>
  </si>
  <si>
    <t>ENSMUST00000136102</t>
  </si>
  <si>
    <t>ENSMUST00000132653</t>
  </si>
  <si>
    <t>ENSMUST00000123517</t>
  </si>
  <si>
    <t>ENSMUST00000145440</t>
  </si>
  <si>
    <t>AK033935</t>
  </si>
  <si>
    <t>NR_002864</t>
  </si>
  <si>
    <t>AK050897</t>
  </si>
  <si>
    <t>ENSMUST00000135352</t>
  </si>
  <si>
    <t>ENSMUST00000159714</t>
  </si>
  <si>
    <t>ENSMUST00000145199</t>
  </si>
  <si>
    <t>ENSMUST00000134568</t>
  </si>
  <si>
    <t>TCONS_00029158</t>
  </si>
  <si>
    <t>ENSMUST00000161754</t>
  </si>
  <si>
    <t>ENSMUST00000141188</t>
  </si>
  <si>
    <t>ENSMUST00000136523</t>
  </si>
  <si>
    <t>ENSMUST00000059474</t>
  </si>
  <si>
    <t>uc009hik.1</t>
  </si>
  <si>
    <t>NR_040707</t>
  </si>
  <si>
    <t>ENSMUST00000164924</t>
  </si>
  <si>
    <t>uc008iec.1</t>
  </si>
  <si>
    <t>ENSMUST00000169529</t>
  </si>
  <si>
    <t>ENSMUST00000155744</t>
  </si>
  <si>
    <t>ENSMUST00000152115</t>
  </si>
  <si>
    <t>uc009qrk.2</t>
  </si>
  <si>
    <t>AK156916</t>
  </si>
  <si>
    <t>uc008yhx.1</t>
  </si>
  <si>
    <t>uc029ufj.1</t>
  </si>
  <si>
    <t>ENSMUST00000179757</t>
  </si>
  <si>
    <t>ENSMUST00000180770</t>
  </si>
  <si>
    <t>uc008nhw.1</t>
  </si>
  <si>
    <t>ENSMUST00000128233</t>
  </si>
  <si>
    <t>ENSMUST00000138733</t>
  </si>
  <si>
    <t>ENSMUST00000172766</t>
  </si>
  <si>
    <t>uc007zzz.2</t>
  </si>
  <si>
    <t>ENSMUST00000106580</t>
  </si>
  <si>
    <t>AK075646</t>
  </si>
  <si>
    <t>AK089213</t>
  </si>
  <si>
    <t>ENSMUST00000161511</t>
  </si>
  <si>
    <t>ENSMUST00000126173</t>
  </si>
  <si>
    <t>uc029wnh.1</t>
  </si>
  <si>
    <t>ENSMUST00000148822</t>
  </si>
  <si>
    <t>ENSMUST00000174201</t>
  </si>
  <si>
    <t>ENSMUST00000141975</t>
  </si>
  <si>
    <t>AK158479</t>
  </si>
  <si>
    <t>ENSMUST00000162760</t>
  </si>
  <si>
    <t>AK170106</t>
  </si>
  <si>
    <t>Gm5970</t>
  </si>
  <si>
    <t>AK155917</t>
  </si>
  <si>
    <t>BC031353</t>
  </si>
  <si>
    <t>2210404J11Rik</t>
  </si>
  <si>
    <t>uc.70</t>
  </si>
  <si>
    <t>Plxna4os1</t>
  </si>
  <si>
    <t>Setdb2</t>
  </si>
  <si>
    <t>A430108G06Rik</t>
  </si>
  <si>
    <t>AK203921</t>
  </si>
  <si>
    <t>AK159995</t>
  </si>
  <si>
    <t>XLOC_002292</t>
  </si>
  <si>
    <t>2010012P19Rik</t>
  </si>
  <si>
    <t>4631405J19Rik</t>
  </si>
  <si>
    <t>AK050336</t>
  </si>
  <si>
    <t>AK043267</t>
  </si>
  <si>
    <t>Gm10371</t>
  </si>
  <si>
    <t>AI597468</t>
  </si>
  <si>
    <t>Gm15513</t>
  </si>
  <si>
    <t>Gm16701</t>
  </si>
  <si>
    <t>Gm15545</t>
  </si>
  <si>
    <t>Peg13</t>
  </si>
  <si>
    <t>XLOC_021779</t>
  </si>
  <si>
    <t>D830025C05Rik</t>
  </si>
  <si>
    <t>AK162351</t>
  </si>
  <si>
    <t>1110046J04Rik</t>
  </si>
  <si>
    <t>Phxr1</t>
  </si>
  <si>
    <t>AK214072</t>
  </si>
  <si>
    <t>AK219995</t>
  </si>
  <si>
    <t>Gm26674</t>
  </si>
  <si>
    <t>1700006J14Rik</t>
  </si>
  <si>
    <t>AK164085</t>
  </si>
  <si>
    <t>NM_027410</t>
  </si>
  <si>
    <t>NM_001037221</t>
  </si>
  <si>
    <t>NM_001163433</t>
  </si>
  <si>
    <t>Tecpr1</t>
  </si>
  <si>
    <t>Samd4</t>
  </si>
  <si>
    <t>ProbeName-lncRNA</t>
  </si>
  <si>
    <t>Fold Change-lncRNA</t>
  </si>
  <si>
    <t>seqname-lncRNA</t>
  </si>
  <si>
    <t>GeneSymbol-lncRNA</t>
  </si>
  <si>
    <t>Associated_gene_acc-lncRNA</t>
  </si>
  <si>
    <t>Associated_gene_name-lncRNA</t>
  </si>
  <si>
    <t>Total=6</t>
  </si>
  <si>
    <t>ProbeName-mRNA</t>
  </si>
  <si>
    <t>Fold Change-mRNA</t>
  </si>
  <si>
    <t>seqname-mRNA</t>
  </si>
  <si>
    <t>GeneSymbol-mRNA</t>
  </si>
  <si>
    <t>description-mRNA</t>
  </si>
  <si>
    <t>Fold Change-lncRNA down</t>
  </si>
  <si>
    <t>Fold Change-mRNA up</t>
  </si>
  <si>
    <t>Total=10</t>
  </si>
  <si>
    <t>Total=125</t>
  </si>
  <si>
    <t>Total=~170</t>
  </si>
  <si>
    <t>ENSMUST00000175954</t>
  </si>
  <si>
    <t>uc012awd.1</t>
  </si>
  <si>
    <t>uc011zaf.1</t>
  </si>
  <si>
    <t>ENSMUST00000144756</t>
  </si>
  <si>
    <t>uc029xeq.1</t>
  </si>
  <si>
    <t>ENSMUST00000154092</t>
  </si>
  <si>
    <t>uc012beu.1</t>
  </si>
  <si>
    <t>ENSMUST00000153381</t>
  </si>
  <si>
    <t>ENSMUST00000146314</t>
  </si>
  <si>
    <t>ENSMUST00000131174</t>
  </si>
  <si>
    <t>uc009rzy.1</t>
  </si>
  <si>
    <t>ENSMUST00000142588</t>
  </si>
  <si>
    <t>ENSMUST00000161642</t>
  </si>
  <si>
    <t>ENSMUST00000163489</t>
  </si>
  <si>
    <t>uc009gzn.2</t>
  </si>
  <si>
    <t>uc007xcl.2</t>
  </si>
  <si>
    <t>ENSMUST00000137191</t>
  </si>
  <si>
    <t>ENSMUST00000154501</t>
  </si>
  <si>
    <t>ENSMUST00000147008</t>
  </si>
  <si>
    <t>Clec4e</t>
  </si>
  <si>
    <t>Man2a1</t>
  </si>
  <si>
    <t>Tgfbi</t>
  </si>
  <si>
    <t>BC108380</t>
  </si>
  <si>
    <t>Dmxl2</t>
  </si>
  <si>
    <t>Rnf149</t>
  </si>
  <si>
    <t>Gm15832</t>
  </si>
  <si>
    <t>AK159035</t>
  </si>
  <si>
    <t>Thbs1</t>
  </si>
  <si>
    <t>Birc3</t>
  </si>
  <si>
    <t>Pla2g7</t>
  </si>
  <si>
    <t>BC048859</t>
  </si>
  <si>
    <t>Helb</t>
  </si>
  <si>
    <t>Tlr4</t>
  </si>
  <si>
    <t>NM_019948</t>
  </si>
  <si>
    <t>NM_008549</t>
  </si>
  <si>
    <t>NM_009369</t>
  </si>
  <si>
    <t>NM_026599</t>
  </si>
  <si>
    <t>NM_172771</t>
  </si>
  <si>
    <t>NM_001033135</t>
  </si>
  <si>
    <t>NM_133710</t>
  </si>
  <si>
    <t>NM_011580</t>
  </si>
  <si>
    <t>NM_007464</t>
  </si>
  <si>
    <t>NM_013737</t>
  </si>
  <si>
    <t>NM_001081166</t>
  </si>
  <si>
    <t>NM_001177884</t>
  </si>
  <si>
    <t>NM_080446</t>
  </si>
  <si>
    <t>NM_021297</t>
  </si>
  <si>
    <t>Cgnl1</t>
  </si>
  <si>
    <t>Ctdspl</t>
  </si>
  <si>
    <t>Phf21b</t>
  </si>
  <si>
    <t>Fold Change-lncRNA up</t>
  </si>
  <si>
    <t>ASMM10P007209</t>
  </si>
  <si>
    <t>ASMM10P004151</t>
  </si>
  <si>
    <t>ASMM10P004157</t>
  </si>
  <si>
    <t>ASMM10P004777</t>
  </si>
  <si>
    <t>ASMM10P033748</t>
  </si>
  <si>
    <t>ASMM10P041607</t>
  </si>
  <si>
    <t>ASMM10P037775</t>
  </si>
  <si>
    <t>ASMM10P020624</t>
  </si>
  <si>
    <t>ASMM10P041868</t>
  </si>
  <si>
    <t>ASMM10P006870</t>
  </si>
  <si>
    <t>ASMM10P017411</t>
  </si>
  <si>
    <t>ASMM10P006581</t>
  </si>
  <si>
    <t>ASMM10P000065</t>
  </si>
  <si>
    <t>ASMM10P038310</t>
  </si>
  <si>
    <t>ASMM10P017248</t>
  </si>
  <si>
    <t>ASMM10P006187</t>
  </si>
  <si>
    <t>ASMM10P007408</t>
  </si>
  <si>
    <t>ASMM10P031650</t>
  </si>
  <si>
    <t>ASMM10P055460</t>
  </si>
  <si>
    <t>ASMM10P006185</t>
  </si>
  <si>
    <t>ASMM10P019225</t>
  </si>
  <si>
    <t>ASMM10P035895</t>
  </si>
  <si>
    <t>ASMM10P043469</t>
  </si>
  <si>
    <t>thrombospondin 1</t>
  </si>
  <si>
    <t>vascular endothelial growth factor A</t>
  </si>
  <si>
    <t>C-type lectin domain family 4, member e</t>
  </si>
  <si>
    <t>Dmx-like 2</t>
  </si>
  <si>
    <t>cytohesin 1 interacting protein</t>
  </si>
  <si>
    <t>cingulin-like 1</t>
  </si>
  <si>
    <t>transforming growth factor, beta induced</t>
  </si>
  <si>
    <t>mannosidase 2, alpha 1</t>
  </si>
  <si>
    <t>baculoviral IAP repeat-containing 3</t>
  </si>
  <si>
    <t>PHD finger protein 21B</t>
  </si>
  <si>
    <t>phosphatidylinositol binding clathrin assembly protein</t>
  </si>
  <si>
    <t>phospholipase A2, group VII (platelet-activating factor acetylhydrolase, plasma)</t>
  </si>
  <si>
    <t>AU RNA binding protein/enoyl-coenzyme A hydratase</t>
  </si>
  <si>
    <t>toll-like receptor 4</t>
  </si>
  <si>
    <t>ring finger protein 149</t>
  </si>
  <si>
    <t>helicase (DNA) B</t>
  </si>
  <si>
    <t>CTD (carboxy-terminal domain, RNA polymerase II, polypeptide A) small phosphatase-like</t>
  </si>
  <si>
    <t>Total=68</t>
  </si>
  <si>
    <t>ASMM10P005333</t>
  </si>
  <si>
    <t>ASMM10P011836</t>
  </si>
  <si>
    <t>ASMM10P009512</t>
  </si>
  <si>
    <t>ASMM10P000413</t>
  </si>
  <si>
    <t>ASMM10P001949</t>
  </si>
  <si>
    <t>NM_178611</t>
  </si>
  <si>
    <t>NM_001113474</t>
  </si>
  <si>
    <t>Lair1</t>
  </si>
  <si>
    <t>sterile alpha motif domain containing 4</t>
  </si>
  <si>
    <t>leukocyte-associated Ig-like receptor 1</t>
  </si>
  <si>
    <t>tectonin beta-propeller repeat containing 1</t>
  </si>
  <si>
    <t>Fold Change-mRNA down</t>
  </si>
  <si>
    <t>NONE</t>
  </si>
  <si>
    <t>ASMM10P002711</t>
  </si>
  <si>
    <t>ENSMUST00000149395</t>
  </si>
  <si>
    <t>Total=18</t>
  </si>
  <si>
    <t>ASMM10P026183</t>
  </si>
  <si>
    <t>ASMM10P003198</t>
  </si>
  <si>
    <t>ASMM10P005723</t>
  </si>
  <si>
    <t>ASMM10P000051</t>
  </si>
  <si>
    <t>ASMM10P003475</t>
  </si>
  <si>
    <t>ASMM10P052946</t>
  </si>
  <si>
    <t>ASMM10P005282</t>
  </si>
  <si>
    <t>basic leucine zipper transcription factor, ATF-like 3</t>
  </si>
  <si>
    <t>ribosomal protein S6 kinase polypeptide 1</t>
  </si>
  <si>
    <t>protein kinase D3</t>
  </si>
  <si>
    <t>cytokine inducible SH2-containing protein</t>
  </si>
  <si>
    <t>gamma-aminobutyric acid (GABA) A receptor-associated protein-like 1</t>
  </si>
  <si>
    <t>dachsous 1 (Drosophila)</t>
  </si>
  <si>
    <t>Total=1</t>
  </si>
  <si>
    <t>Total=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  <charset val="204"/>
    </font>
    <font>
      <sz val="10"/>
      <name val="Times New Roman"/>
      <family val="1"/>
      <charset val="204"/>
    </font>
    <font>
      <sz val="10"/>
      <name val="Arial"/>
      <family val="2"/>
    </font>
    <font>
      <sz val="2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Fill="1" applyBorder="1" applyAlignment="1" applyProtection="1">
      <alignment horizontal="center"/>
    </xf>
    <xf numFmtId="0" fontId="2" fillId="0" borderId="0" xfId="0" applyFont="1" applyFill="1" applyBorder="1" applyAlignment="1" applyProtection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2" borderId="0" xfId="0" applyFont="1" applyFill="1" applyBorder="1" applyAlignment="1" applyProtection="1">
      <alignment horizontal="left"/>
    </xf>
    <xf numFmtId="0" fontId="0" fillId="2" borderId="0" xfId="0" applyFill="1"/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31E87-D42A-43DA-B078-0B92AEAFD0F7}">
  <sheetPr codeName="Sheet1"/>
  <dimension ref="A1:K537"/>
  <sheetViews>
    <sheetView zoomScale="80" zoomScaleNormal="80" workbookViewId="0">
      <selection activeCell="A163" sqref="A163:XFD163"/>
    </sheetView>
  </sheetViews>
  <sheetFormatPr defaultRowHeight="14.4" x14ac:dyDescent="0.3"/>
  <cols>
    <col min="1" max="4" width="15.5546875" style="4" customWidth="1"/>
    <col min="5" max="5" width="15.5546875" style="8" customWidth="1"/>
    <col min="6" max="6" width="18" style="4" customWidth="1"/>
    <col min="7" max="10" width="15.5546875" style="4" customWidth="1"/>
    <col min="11" max="11" width="25.33203125" style="4" customWidth="1"/>
  </cols>
  <sheetData>
    <row r="1" spans="1:11" ht="14.4" customHeight="1" x14ac:dyDescent="0.3">
      <c r="A1" s="2" t="s">
        <v>669</v>
      </c>
      <c r="B1" s="2" t="s">
        <v>670</v>
      </c>
      <c r="C1" s="2" t="s">
        <v>671</v>
      </c>
      <c r="D1" s="2" t="s">
        <v>672</v>
      </c>
      <c r="E1" s="2" t="s">
        <v>673</v>
      </c>
      <c r="F1" s="2" t="s">
        <v>674</v>
      </c>
      <c r="G1" s="2" t="s">
        <v>997</v>
      </c>
      <c r="H1" s="2" t="s">
        <v>998</v>
      </c>
      <c r="I1" s="2" t="s">
        <v>999</v>
      </c>
      <c r="J1" s="2" t="s">
        <v>1000</v>
      </c>
      <c r="K1" s="2" t="s">
        <v>1001</v>
      </c>
    </row>
    <row r="2" spans="1:11" s="7" customFormat="1" x14ac:dyDescent="0.3">
      <c r="A2" s="6" t="s">
        <v>164</v>
      </c>
      <c r="B2" s="6">
        <v>2.0225252</v>
      </c>
      <c r="C2" s="6" t="s">
        <v>311</v>
      </c>
      <c r="D2" s="6" t="s">
        <v>445</v>
      </c>
      <c r="E2" s="6" t="s">
        <v>623</v>
      </c>
      <c r="F2" s="6" t="s">
        <v>445</v>
      </c>
      <c r="G2" s="6" t="s">
        <v>804</v>
      </c>
      <c r="H2" s="6">
        <v>2.2935745999999999</v>
      </c>
      <c r="I2" s="6" t="s">
        <v>623</v>
      </c>
      <c r="J2" s="6" t="s">
        <v>445</v>
      </c>
      <c r="K2" s="6" t="s">
        <v>969</v>
      </c>
    </row>
    <row r="3" spans="1:11" x14ac:dyDescent="0.3">
      <c r="A3" s="3" t="s">
        <v>104</v>
      </c>
      <c r="B3" s="3">
        <v>3.4871834000000002</v>
      </c>
      <c r="C3" s="3" t="s">
        <v>232</v>
      </c>
      <c r="D3" s="3" t="s">
        <v>371</v>
      </c>
      <c r="E3" s="3" t="s">
        <v>525</v>
      </c>
      <c r="F3" s="3" t="s">
        <v>371</v>
      </c>
      <c r="G3" s="3" t="s">
        <v>736</v>
      </c>
      <c r="H3" s="3">
        <v>4.1882535000000001</v>
      </c>
      <c r="I3" s="3" t="s">
        <v>525</v>
      </c>
      <c r="J3" s="3" t="s">
        <v>371</v>
      </c>
      <c r="K3" s="3" t="s">
        <v>913</v>
      </c>
    </row>
    <row r="4" spans="1:11" x14ac:dyDescent="0.3">
      <c r="A4" s="3" t="s">
        <v>84</v>
      </c>
      <c r="B4" s="3">
        <v>6.3300337999999998</v>
      </c>
      <c r="C4" s="3" t="s">
        <v>198</v>
      </c>
      <c r="D4" s="3" t="s">
        <v>341</v>
      </c>
      <c r="E4" s="3" t="s">
        <v>481</v>
      </c>
      <c r="F4" s="3" t="s">
        <v>341</v>
      </c>
      <c r="G4" s="3" t="s">
        <v>703</v>
      </c>
      <c r="H4" s="3">
        <v>7.7334613000000001</v>
      </c>
      <c r="I4" s="3" t="s">
        <v>481</v>
      </c>
      <c r="J4" s="3" t="s">
        <v>341</v>
      </c>
      <c r="K4" s="3" t="s">
        <v>889</v>
      </c>
    </row>
    <row r="5" spans="1:11" x14ac:dyDescent="0.3">
      <c r="A5" s="3" t="s">
        <v>27</v>
      </c>
      <c r="B5" s="3">
        <v>6.3872356000000003</v>
      </c>
      <c r="C5" s="3" t="s">
        <v>197</v>
      </c>
      <c r="D5" s="3" t="s">
        <v>340</v>
      </c>
      <c r="E5" s="3" t="s">
        <v>479</v>
      </c>
      <c r="F5" s="3" t="s">
        <v>633</v>
      </c>
      <c r="G5" s="3" t="s">
        <v>687</v>
      </c>
      <c r="H5" s="3">
        <v>13.596090500000001</v>
      </c>
      <c r="I5" s="3" t="s">
        <v>479</v>
      </c>
      <c r="J5" s="3" t="s">
        <v>633</v>
      </c>
      <c r="K5" s="3" t="s">
        <v>875</v>
      </c>
    </row>
    <row r="6" spans="1:11" x14ac:dyDescent="0.3">
      <c r="A6" s="3" t="s">
        <v>141</v>
      </c>
      <c r="B6" s="3">
        <v>2.2869397</v>
      </c>
      <c r="C6" s="3" t="s">
        <v>287</v>
      </c>
      <c r="D6" s="3" t="s">
        <v>423</v>
      </c>
      <c r="E6" s="3" t="s">
        <v>591</v>
      </c>
      <c r="F6" s="3" t="s">
        <v>423</v>
      </c>
      <c r="G6" s="3" t="s">
        <v>832</v>
      </c>
      <c r="H6" s="3">
        <v>2.0848376000000002</v>
      </c>
      <c r="I6" s="3" t="s">
        <v>591</v>
      </c>
      <c r="J6" s="3" t="s">
        <v>423</v>
      </c>
      <c r="K6" s="3" t="s">
        <v>967</v>
      </c>
    </row>
    <row r="7" spans="1:11" s="7" customFormat="1" x14ac:dyDescent="0.3">
      <c r="A7" s="6" t="s">
        <v>58</v>
      </c>
      <c r="B7" s="6">
        <v>2.1491785000000001</v>
      </c>
      <c r="C7" s="6" t="s">
        <v>297</v>
      </c>
      <c r="D7" s="6" t="s">
        <v>434</v>
      </c>
      <c r="E7" s="6" t="s">
        <v>607</v>
      </c>
      <c r="F7" s="6" t="s">
        <v>662</v>
      </c>
      <c r="G7" s="6" t="s">
        <v>679</v>
      </c>
      <c r="H7" s="6">
        <v>22.526899100000001</v>
      </c>
      <c r="I7" s="6" t="s">
        <v>607</v>
      </c>
      <c r="J7" s="6" t="s">
        <v>662</v>
      </c>
      <c r="K7" s="6" t="s">
        <v>868</v>
      </c>
    </row>
    <row r="8" spans="1:11" x14ac:dyDescent="0.3">
      <c r="A8" s="3" t="s">
        <v>130</v>
      </c>
      <c r="B8" s="3">
        <v>2.5530417999999999</v>
      </c>
      <c r="C8" s="3" t="s">
        <v>272</v>
      </c>
      <c r="D8" s="3" t="s">
        <v>409</v>
      </c>
      <c r="E8" s="3" t="s">
        <v>568</v>
      </c>
      <c r="F8" s="3" t="s">
        <v>409</v>
      </c>
      <c r="G8" s="3" t="s">
        <v>801</v>
      </c>
      <c r="H8" s="3">
        <v>2.3307932</v>
      </c>
      <c r="I8" s="3" t="s">
        <v>568</v>
      </c>
      <c r="J8" s="3" t="s">
        <v>409</v>
      </c>
      <c r="K8" s="3" t="s">
        <v>966</v>
      </c>
    </row>
    <row r="9" spans="1:11" x14ac:dyDescent="0.3">
      <c r="A9" s="3" t="s">
        <v>143</v>
      </c>
      <c r="B9" s="3">
        <v>2.2397912</v>
      </c>
      <c r="C9" s="3" t="s">
        <v>289</v>
      </c>
      <c r="D9" s="3" t="s">
        <v>425</v>
      </c>
      <c r="E9" s="3" t="s">
        <v>598</v>
      </c>
      <c r="F9" s="3" t="s">
        <v>659</v>
      </c>
      <c r="G9" s="3" t="s">
        <v>827</v>
      </c>
      <c r="H9" s="3">
        <v>2.1297164</v>
      </c>
      <c r="I9" s="3" t="s">
        <v>598</v>
      </c>
      <c r="J9" s="3" t="s">
        <v>659</v>
      </c>
      <c r="K9" s="3" t="s">
        <v>987</v>
      </c>
    </row>
    <row r="10" spans="1:11" s="7" customFormat="1" x14ac:dyDescent="0.3">
      <c r="A10" s="6" t="s">
        <v>3</v>
      </c>
      <c r="B10" s="6">
        <v>36.879319600000002</v>
      </c>
      <c r="C10" s="6" t="s">
        <v>171</v>
      </c>
      <c r="D10" s="6" t="s">
        <v>317</v>
      </c>
      <c r="E10" s="6" t="s">
        <v>451</v>
      </c>
      <c r="F10" s="6" t="s">
        <v>317</v>
      </c>
      <c r="G10" s="6" t="s">
        <v>738</v>
      </c>
      <c r="H10" s="6">
        <v>4.1383653000000002</v>
      </c>
      <c r="I10" s="6" t="s">
        <v>451</v>
      </c>
      <c r="J10" s="6" t="s">
        <v>317</v>
      </c>
      <c r="K10" s="6" t="s">
        <v>907</v>
      </c>
    </row>
    <row r="11" spans="1:11" s="7" customFormat="1" x14ac:dyDescent="0.3">
      <c r="A11" s="6" t="s">
        <v>100</v>
      </c>
      <c r="B11" s="6">
        <v>3.7012757999999999</v>
      </c>
      <c r="C11" s="6" t="s">
        <v>228</v>
      </c>
      <c r="D11" s="6" t="s">
        <v>368</v>
      </c>
      <c r="E11" s="6" t="s">
        <v>520</v>
      </c>
      <c r="F11" s="6" t="s">
        <v>368</v>
      </c>
      <c r="G11" s="6" t="s">
        <v>715</v>
      </c>
      <c r="H11" s="6">
        <v>5.8331520000000001</v>
      </c>
      <c r="I11" s="6" t="s">
        <v>520</v>
      </c>
      <c r="J11" s="6" t="s">
        <v>368</v>
      </c>
      <c r="K11" s="6" t="s">
        <v>898</v>
      </c>
    </row>
    <row r="12" spans="1:11" x14ac:dyDescent="0.3">
      <c r="A12" s="3" t="s">
        <v>140</v>
      </c>
      <c r="B12" s="3">
        <v>2.2893150000000002</v>
      </c>
      <c r="C12" s="3" t="s">
        <v>286</v>
      </c>
      <c r="D12" s="3" t="s">
        <v>422</v>
      </c>
      <c r="E12" s="3" t="s">
        <v>588</v>
      </c>
      <c r="F12" s="3" t="s">
        <v>422</v>
      </c>
      <c r="G12" s="3" t="s">
        <v>796</v>
      </c>
      <c r="H12" s="3">
        <v>2.4125960000000002</v>
      </c>
      <c r="I12" s="3" t="s">
        <v>588</v>
      </c>
      <c r="J12" s="3" t="s">
        <v>422</v>
      </c>
      <c r="K12" s="3" t="s">
        <v>957</v>
      </c>
    </row>
    <row r="13" spans="1:11" x14ac:dyDescent="0.3">
      <c r="A13" s="3" t="s">
        <v>140</v>
      </c>
      <c r="B13" s="3">
        <v>2.2893150000000002</v>
      </c>
      <c r="C13" s="3" t="s">
        <v>286</v>
      </c>
      <c r="D13" s="3" t="s">
        <v>422</v>
      </c>
      <c r="E13" s="3" t="s">
        <v>589</v>
      </c>
      <c r="F13" s="3" t="s">
        <v>422</v>
      </c>
      <c r="G13" s="3" t="s">
        <v>791</v>
      </c>
      <c r="H13" s="3">
        <v>2.5729668999999999</v>
      </c>
      <c r="I13" s="3" t="s">
        <v>589</v>
      </c>
      <c r="J13" s="3" t="s">
        <v>422</v>
      </c>
      <c r="K13" s="3" t="s">
        <v>957</v>
      </c>
    </row>
    <row r="14" spans="1:11" x14ac:dyDescent="0.3">
      <c r="A14" s="3" t="s">
        <v>158</v>
      </c>
      <c r="B14" s="3">
        <v>2.0942468000000001</v>
      </c>
      <c r="C14" s="3" t="s">
        <v>304</v>
      </c>
      <c r="D14" s="3" t="s">
        <v>440</v>
      </c>
      <c r="E14" s="3" t="s">
        <v>614</v>
      </c>
      <c r="F14" s="3" t="s">
        <v>665</v>
      </c>
      <c r="G14" s="3" t="s">
        <v>813</v>
      </c>
      <c r="H14" s="3">
        <v>2.2049083</v>
      </c>
      <c r="I14" s="3" t="s">
        <v>614</v>
      </c>
      <c r="J14" s="3" t="s">
        <v>665</v>
      </c>
      <c r="K14" s="3" t="s">
        <v>975</v>
      </c>
    </row>
    <row r="15" spans="1:11" x14ac:dyDescent="0.3">
      <c r="A15" s="3" t="s">
        <v>108</v>
      </c>
      <c r="B15" s="3">
        <v>3.3473970999999998</v>
      </c>
      <c r="C15" s="3" t="s">
        <v>237</v>
      </c>
      <c r="D15" s="3" t="s">
        <v>376</v>
      </c>
      <c r="E15" s="3" t="s">
        <v>529</v>
      </c>
      <c r="F15" s="3" t="s">
        <v>376</v>
      </c>
      <c r="G15" s="3" t="s">
        <v>787</v>
      </c>
      <c r="H15" s="3">
        <v>2.6720804</v>
      </c>
      <c r="I15" s="3" t="s">
        <v>529</v>
      </c>
      <c r="J15" s="3" t="s">
        <v>376</v>
      </c>
      <c r="K15" s="3" t="s">
        <v>953</v>
      </c>
    </row>
    <row r="16" spans="1:11" x14ac:dyDescent="0.3">
      <c r="A16" s="3" t="s">
        <v>16</v>
      </c>
      <c r="B16" s="3">
        <v>2.4682599999999999</v>
      </c>
      <c r="C16" s="3" t="s">
        <v>274</v>
      </c>
      <c r="D16" s="3" t="s">
        <v>411</v>
      </c>
      <c r="E16" s="3" t="s">
        <v>570</v>
      </c>
      <c r="F16" s="3" t="s">
        <v>652</v>
      </c>
      <c r="G16" s="3" t="s">
        <v>693</v>
      </c>
      <c r="H16" s="3">
        <v>11.754173</v>
      </c>
      <c r="I16" s="3" t="s">
        <v>570</v>
      </c>
      <c r="J16" s="3" t="s">
        <v>652</v>
      </c>
      <c r="K16" s="3" t="s">
        <v>872</v>
      </c>
    </row>
    <row r="17" spans="1:11" x14ac:dyDescent="0.3">
      <c r="A17" s="3" t="s">
        <v>153</v>
      </c>
      <c r="B17" s="3">
        <v>2.1366318</v>
      </c>
      <c r="C17" s="3" t="s">
        <v>299</v>
      </c>
      <c r="D17" s="3" t="s">
        <v>436</v>
      </c>
      <c r="E17" s="3" t="s">
        <v>609</v>
      </c>
      <c r="F17" s="3" t="s">
        <v>663</v>
      </c>
      <c r="G17" s="3" t="s">
        <v>805</v>
      </c>
      <c r="H17" s="3">
        <v>2.2931260999999998</v>
      </c>
      <c r="I17" s="3" t="s">
        <v>609</v>
      </c>
      <c r="J17" s="3" t="s">
        <v>663</v>
      </c>
      <c r="K17" s="3" t="s">
        <v>970</v>
      </c>
    </row>
    <row r="18" spans="1:11" x14ac:dyDescent="0.3">
      <c r="A18" s="3" t="s">
        <v>90</v>
      </c>
      <c r="B18" s="3">
        <v>5.1713345999999998</v>
      </c>
      <c r="C18" s="3" t="s">
        <v>209</v>
      </c>
      <c r="D18" s="3" t="s">
        <v>350</v>
      </c>
      <c r="E18" s="3" t="s">
        <v>491</v>
      </c>
      <c r="F18" s="3" t="s">
        <v>638</v>
      </c>
      <c r="G18" s="3" t="s">
        <v>723</v>
      </c>
      <c r="H18" s="3">
        <v>4.8979876000000004</v>
      </c>
      <c r="I18" s="3" t="s">
        <v>491</v>
      </c>
      <c r="J18" s="3" t="s">
        <v>638</v>
      </c>
      <c r="K18" s="3" t="s">
        <v>905</v>
      </c>
    </row>
    <row r="19" spans="1:11" x14ac:dyDescent="0.3">
      <c r="A19" s="3" t="s">
        <v>31</v>
      </c>
      <c r="B19" s="3">
        <v>2.6237553</v>
      </c>
      <c r="C19" s="3" t="s">
        <v>264</v>
      </c>
      <c r="D19" s="3" t="s">
        <v>402</v>
      </c>
      <c r="E19" s="3" t="s">
        <v>559</v>
      </c>
      <c r="F19" s="3" t="s">
        <v>402</v>
      </c>
      <c r="G19" s="3" t="s">
        <v>770</v>
      </c>
      <c r="H19" s="3">
        <v>3.0052485</v>
      </c>
      <c r="I19" s="3" t="s">
        <v>559</v>
      </c>
      <c r="J19" s="3" t="s">
        <v>402</v>
      </c>
      <c r="K19" s="3" t="s">
        <v>942</v>
      </c>
    </row>
    <row r="20" spans="1:11" x14ac:dyDescent="0.3">
      <c r="A20" s="3" t="s">
        <v>109</v>
      </c>
      <c r="B20" s="3">
        <v>3.3162524000000002</v>
      </c>
      <c r="C20" s="3" t="s">
        <v>240</v>
      </c>
      <c r="D20" s="3" t="s">
        <v>240</v>
      </c>
      <c r="E20" s="3" t="s">
        <v>534</v>
      </c>
      <c r="F20" s="3" t="s">
        <v>644</v>
      </c>
      <c r="G20" s="3" t="s">
        <v>684</v>
      </c>
      <c r="H20" s="3">
        <v>14.626989500000001</v>
      </c>
      <c r="I20" s="3" t="s">
        <v>534</v>
      </c>
      <c r="J20" s="3" t="s">
        <v>644</v>
      </c>
      <c r="K20" s="3" t="s">
        <v>873</v>
      </c>
    </row>
    <row r="21" spans="1:11" x14ac:dyDescent="0.3">
      <c r="A21" s="3" t="s">
        <v>44</v>
      </c>
      <c r="B21" s="3">
        <v>4.0727408</v>
      </c>
      <c r="C21" s="3" t="s">
        <v>220</v>
      </c>
      <c r="D21" s="3" t="s">
        <v>361</v>
      </c>
      <c r="E21" s="3" t="s">
        <v>503</v>
      </c>
      <c r="F21" s="3" t="s">
        <v>361</v>
      </c>
      <c r="G21" s="3" t="s">
        <v>728</v>
      </c>
      <c r="H21" s="3">
        <v>4.6272061000000004</v>
      </c>
      <c r="I21" s="3" t="s">
        <v>503</v>
      </c>
      <c r="J21" s="3" t="s">
        <v>361</v>
      </c>
      <c r="K21" s="3" t="s">
        <v>869</v>
      </c>
    </row>
    <row r="22" spans="1:11" x14ac:dyDescent="0.3">
      <c r="A22" s="3" t="s">
        <v>44</v>
      </c>
      <c r="B22" s="3">
        <v>4.0727408</v>
      </c>
      <c r="C22" s="3" t="s">
        <v>220</v>
      </c>
      <c r="D22" s="3" t="s">
        <v>361</v>
      </c>
      <c r="E22" s="3" t="s">
        <v>504</v>
      </c>
      <c r="F22" s="3" t="s">
        <v>361</v>
      </c>
      <c r="G22" s="3" t="s">
        <v>824</v>
      </c>
      <c r="H22" s="3">
        <v>2.1380970000000001</v>
      </c>
      <c r="I22" s="3" t="s">
        <v>504</v>
      </c>
      <c r="J22" s="3" t="s">
        <v>361</v>
      </c>
      <c r="K22" s="3" t="s">
        <v>869</v>
      </c>
    </row>
    <row r="23" spans="1:11" x14ac:dyDescent="0.3">
      <c r="A23" s="3" t="s">
        <v>44</v>
      </c>
      <c r="B23" s="3">
        <v>4.0727408</v>
      </c>
      <c r="C23" s="3" t="s">
        <v>220</v>
      </c>
      <c r="D23" s="3" t="s">
        <v>361</v>
      </c>
      <c r="E23" s="3" t="s">
        <v>505</v>
      </c>
      <c r="F23" s="3" t="s">
        <v>361</v>
      </c>
      <c r="G23" s="3" t="s">
        <v>680</v>
      </c>
      <c r="H23" s="3">
        <v>18.821052900000002</v>
      </c>
      <c r="I23" s="3" t="s">
        <v>505</v>
      </c>
      <c r="J23" s="3" t="s">
        <v>361</v>
      </c>
      <c r="K23" s="3" t="s">
        <v>869</v>
      </c>
    </row>
    <row r="24" spans="1:11" x14ac:dyDescent="0.3">
      <c r="A24" s="3" t="s">
        <v>44</v>
      </c>
      <c r="B24" s="3">
        <v>4.0727408</v>
      </c>
      <c r="C24" s="3" t="s">
        <v>220</v>
      </c>
      <c r="D24" s="3" t="s">
        <v>361</v>
      </c>
      <c r="E24" s="3" t="s">
        <v>506</v>
      </c>
      <c r="F24" s="3" t="s">
        <v>361</v>
      </c>
      <c r="G24" s="3" t="s">
        <v>729</v>
      </c>
      <c r="H24" s="3">
        <v>4.5635107000000001</v>
      </c>
      <c r="I24" s="3" t="s">
        <v>506</v>
      </c>
      <c r="J24" s="3" t="s">
        <v>361</v>
      </c>
      <c r="K24" s="3" t="s">
        <v>869</v>
      </c>
    </row>
    <row r="25" spans="1:11" x14ac:dyDescent="0.3">
      <c r="A25" s="3" t="s">
        <v>44</v>
      </c>
      <c r="B25" s="3">
        <v>4.0727408</v>
      </c>
      <c r="C25" s="3" t="s">
        <v>220</v>
      </c>
      <c r="D25" s="3" t="s">
        <v>361</v>
      </c>
      <c r="E25" s="3" t="s">
        <v>507</v>
      </c>
      <c r="F25" s="3" t="s">
        <v>361</v>
      </c>
      <c r="G25" s="3" t="s">
        <v>834</v>
      </c>
      <c r="H25" s="3">
        <v>2.0779155</v>
      </c>
      <c r="I25" s="3" t="s">
        <v>507</v>
      </c>
      <c r="J25" s="3" t="s">
        <v>361</v>
      </c>
      <c r="K25" s="3" t="s">
        <v>869</v>
      </c>
    </row>
    <row r="26" spans="1:11" x14ac:dyDescent="0.3">
      <c r="A26" s="3" t="s">
        <v>44</v>
      </c>
      <c r="B26" s="3">
        <v>4.0727408</v>
      </c>
      <c r="C26" s="3" t="s">
        <v>220</v>
      </c>
      <c r="D26" s="3" t="s">
        <v>361</v>
      </c>
      <c r="E26" s="3" t="s">
        <v>508</v>
      </c>
      <c r="F26" s="3" t="s">
        <v>361</v>
      </c>
      <c r="G26" s="3" t="s">
        <v>708</v>
      </c>
      <c r="H26" s="3">
        <v>6.6100408000000002</v>
      </c>
      <c r="I26" s="3" t="s">
        <v>508</v>
      </c>
      <c r="J26" s="3" t="s">
        <v>361</v>
      </c>
      <c r="K26" s="3" t="s">
        <v>869</v>
      </c>
    </row>
    <row r="27" spans="1:11" x14ac:dyDescent="0.3">
      <c r="A27" s="3" t="s">
        <v>44</v>
      </c>
      <c r="B27" s="3">
        <v>4.0727408</v>
      </c>
      <c r="C27" s="3" t="s">
        <v>220</v>
      </c>
      <c r="D27" s="3" t="s">
        <v>361</v>
      </c>
      <c r="E27" s="3" t="s">
        <v>509</v>
      </c>
      <c r="F27" s="3" t="s">
        <v>361</v>
      </c>
      <c r="G27" s="3" t="s">
        <v>828</v>
      </c>
      <c r="H27" s="3">
        <v>2.1181342000000001</v>
      </c>
      <c r="I27" s="3" t="s">
        <v>509</v>
      </c>
      <c r="J27" s="3" t="s">
        <v>361</v>
      </c>
      <c r="K27" s="3" t="s">
        <v>869</v>
      </c>
    </row>
    <row r="28" spans="1:11" s="7" customFormat="1" x14ac:dyDescent="0.3">
      <c r="A28" s="6" t="s">
        <v>77</v>
      </c>
      <c r="B28" s="6">
        <v>9.5547027999999994</v>
      </c>
      <c r="C28" s="6" t="s">
        <v>186</v>
      </c>
      <c r="D28" s="6" t="s">
        <v>331</v>
      </c>
      <c r="E28" s="6" t="s">
        <v>466</v>
      </c>
      <c r="F28" s="6" t="s">
        <v>331</v>
      </c>
      <c r="G28" s="6" t="s">
        <v>678</v>
      </c>
      <c r="H28" s="6">
        <v>28.618618000000001</v>
      </c>
      <c r="I28" s="6" t="s">
        <v>466</v>
      </c>
      <c r="J28" s="6" t="s">
        <v>331</v>
      </c>
      <c r="K28" s="6" t="s">
        <v>866</v>
      </c>
    </row>
    <row r="29" spans="1:11" x14ac:dyDescent="0.3">
      <c r="A29" s="3" t="s">
        <v>115</v>
      </c>
      <c r="B29" s="3">
        <v>2.8145761</v>
      </c>
      <c r="C29" s="3" t="s">
        <v>252</v>
      </c>
      <c r="D29" s="3" t="s">
        <v>390</v>
      </c>
      <c r="E29" s="3" t="s">
        <v>545</v>
      </c>
      <c r="F29" s="3" t="s">
        <v>647</v>
      </c>
      <c r="G29" s="3" t="s">
        <v>769</v>
      </c>
      <c r="H29" s="3">
        <v>3.0419095</v>
      </c>
      <c r="I29" s="3" t="s">
        <v>545</v>
      </c>
      <c r="J29" s="3" t="s">
        <v>647</v>
      </c>
      <c r="K29" s="3" t="s">
        <v>941</v>
      </c>
    </row>
    <row r="30" spans="1:11" x14ac:dyDescent="0.3">
      <c r="A30" s="3" t="s">
        <v>16</v>
      </c>
      <c r="B30" s="3">
        <v>2.4682599999999999</v>
      </c>
      <c r="C30" s="3" t="s">
        <v>274</v>
      </c>
      <c r="D30" s="3" t="s">
        <v>411</v>
      </c>
      <c r="E30" s="3" t="s">
        <v>571</v>
      </c>
      <c r="F30" s="3" t="s">
        <v>652</v>
      </c>
      <c r="G30" s="3" t="s">
        <v>724</v>
      </c>
      <c r="H30" s="3">
        <v>4.8487306999999999</v>
      </c>
      <c r="I30" s="3" t="s">
        <v>571</v>
      </c>
      <c r="J30" s="3" t="s">
        <v>652</v>
      </c>
      <c r="K30" s="3" t="s">
        <v>872</v>
      </c>
    </row>
    <row r="31" spans="1:11" x14ac:dyDescent="0.3">
      <c r="A31" s="3" t="s">
        <v>16</v>
      </c>
      <c r="B31" s="3">
        <v>2.4682599999999999</v>
      </c>
      <c r="C31" s="3" t="s">
        <v>274</v>
      </c>
      <c r="D31" s="3" t="s">
        <v>411</v>
      </c>
      <c r="E31" s="3" t="s">
        <v>572</v>
      </c>
      <c r="F31" s="3" t="s">
        <v>652</v>
      </c>
      <c r="G31" s="3" t="s">
        <v>702</v>
      </c>
      <c r="H31" s="3">
        <v>8.3285099000000002</v>
      </c>
      <c r="I31" s="3" t="s">
        <v>572</v>
      </c>
      <c r="J31" s="3" t="s">
        <v>652</v>
      </c>
      <c r="K31" s="3" t="s">
        <v>872</v>
      </c>
    </row>
    <row r="32" spans="1:11" x14ac:dyDescent="0.3">
      <c r="A32" s="3" t="s">
        <v>33</v>
      </c>
      <c r="B32" s="3">
        <v>8.4769184000000006</v>
      </c>
      <c r="C32" s="3" t="s">
        <v>189</v>
      </c>
      <c r="D32" s="3" t="s">
        <v>189</v>
      </c>
      <c r="E32" s="3" t="s">
        <v>470</v>
      </c>
      <c r="F32" s="3" t="s">
        <v>385</v>
      </c>
      <c r="G32" s="3" t="s">
        <v>763</v>
      </c>
      <c r="H32" s="3">
        <v>3.2407225</v>
      </c>
      <c r="I32" s="3" t="s">
        <v>470</v>
      </c>
      <c r="J32" s="3" t="s">
        <v>385</v>
      </c>
      <c r="K32" s="3" t="s">
        <v>936</v>
      </c>
    </row>
    <row r="33" spans="1:11" x14ac:dyDescent="0.3">
      <c r="A33" s="3" t="s">
        <v>113</v>
      </c>
      <c r="B33" s="3">
        <v>2.9835981999999999</v>
      </c>
      <c r="C33" s="3" t="s">
        <v>247</v>
      </c>
      <c r="D33" s="3" t="s">
        <v>385</v>
      </c>
      <c r="E33" s="3" t="s">
        <v>470</v>
      </c>
      <c r="F33" s="3" t="s">
        <v>385</v>
      </c>
      <c r="G33" s="3" t="s">
        <v>763</v>
      </c>
      <c r="H33" s="3">
        <v>3.2407225</v>
      </c>
      <c r="I33" s="3" t="s">
        <v>470</v>
      </c>
      <c r="J33" s="3" t="s">
        <v>385</v>
      </c>
      <c r="K33" s="3" t="s">
        <v>936</v>
      </c>
    </row>
    <row r="34" spans="1:11" x14ac:dyDescent="0.3">
      <c r="A34" s="3" t="s">
        <v>3</v>
      </c>
      <c r="B34" s="3">
        <v>36.879319600000002</v>
      </c>
      <c r="C34" s="3" t="s">
        <v>171</v>
      </c>
      <c r="D34" s="3" t="s">
        <v>317</v>
      </c>
      <c r="E34" s="3" t="s">
        <v>452</v>
      </c>
      <c r="F34" s="3" t="s">
        <v>317</v>
      </c>
      <c r="G34" s="3" t="s">
        <v>730</v>
      </c>
      <c r="H34" s="3">
        <v>4.5574459000000003</v>
      </c>
      <c r="I34" s="3" t="s">
        <v>452</v>
      </c>
      <c r="J34" s="3" t="s">
        <v>317</v>
      </c>
      <c r="K34" s="3" t="s">
        <v>907</v>
      </c>
    </row>
    <row r="35" spans="1:11" s="7" customFormat="1" x14ac:dyDescent="0.3">
      <c r="A35" s="6" t="s">
        <v>148</v>
      </c>
      <c r="B35" s="6">
        <v>2.1992262</v>
      </c>
      <c r="C35" s="6" t="s">
        <v>294</v>
      </c>
      <c r="D35" s="6" t="s">
        <v>294</v>
      </c>
      <c r="E35" s="6" t="s">
        <v>604</v>
      </c>
      <c r="F35" s="6" t="s">
        <v>661</v>
      </c>
      <c r="G35" s="6" t="s">
        <v>782</v>
      </c>
      <c r="H35" s="6">
        <v>2.7584588999999999</v>
      </c>
      <c r="I35" s="6" t="s">
        <v>604</v>
      </c>
      <c r="J35" s="6" t="s">
        <v>661</v>
      </c>
      <c r="K35" s="6" t="s">
        <v>950</v>
      </c>
    </row>
    <row r="36" spans="1:11" x14ac:dyDescent="0.3">
      <c r="A36" s="3" t="s">
        <v>159</v>
      </c>
      <c r="B36" s="3">
        <v>2.0925634</v>
      </c>
      <c r="C36" s="3" t="s">
        <v>305</v>
      </c>
      <c r="D36" s="3" t="s">
        <v>441</v>
      </c>
      <c r="E36" s="3" t="s">
        <v>615</v>
      </c>
      <c r="F36" s="3" t="s">
        <v>441</v>
      </c>
      <c r="G36" s="3" t="s">
        <v>812</v>
      </c>
      <c r="H36" s="3">
        <v>2.2083963999999998</v>
      </c>
      <c r="I36" s="3" t="s">
        <v>615</v>
      </c>
      <c r="J36" s="3" t="s">
        <v>441</v>
      </c>
      <c r="K36" s="3" t="s">
        <v>971</v>
      </c>
    </row>
    <row r="37" spans="1:11" s="7" customFormat="1" x14ac:dyDescent="0.3">
      <c r="A37" s="6" t="s">
        <v>76</v>
      </c>
      <c r="B37" s="6">
        <v>9.7887571999999992</v>
      </c>
      <c r="C37" s="6" t="s">
        <v>185</v>
      </c>
      <c r="D37" s="6" t="s">
        <v>330</v>
      </c>
      <c r="E37" s="6" t="s">
        <v>465</v>
      </c>
      <c r="F37" s="6" t="s">
        <v>628</v>
      </c>
      <c r="G37" s="6" t="s">
        <v>753</v>
      </c>
      <c r="H37" s="6">
        <v>3.5011895000000002</v>
      </c>
      <c r="I37" s="6" t="s">
        <v>465</v>
      </c>
      <c r="J37" s="6" t="s">
        <v>628</v>
      </c>
      <c r="K37" s="6" t="s">
        <v>927</v>
      </c>
    </row>
    <row r="38" spans="1:11" s="7" customFormat="1" x14ac:dyDescent="0.3">
      <c r="A38" s="6" t="s">
        <v>102</v>
      </c>
      <c r="B38" s="6">
        <v>3.5423898999999999</v>
      </c>
      <c r="C38" s="6" t="s">
        <v>230</v>
      </c>
      <c r="D38" s="6" t="s">
        <v>370</v>
      </c>
      <c r="E38" s="6" t="s">
        <v>523</v>
      </c>
      <c r="F38" s="6" t="s">
        <v>370</v>
      </c>
      <c r="G38" s="6" t="s">
        <v>760</v>
      </c>
      <c r="H38" s="6">
        <v>3.3073391999999999</v>
      </c>
      <c r="I38" s="6" t="s">
        <v>523</v>
      </c>
      <c r="J38" s="6" t="s">
        <v>370</v>
      </c>
      <c r="K38" s="6" t="s">
        <v>934</v>
      </c>
    </row>
    <row r="39" spans="1:11" s="7" customFormat="1" x14ac:dyDescent="0.3">
      <c r="A39" s="6" t="s">
        <v>70</v>
      </c>
      <c r="B39" s="6">
        <v>24.7998467</v>
      </c>
      <c r="C39" s="6" t="s">
        <v>173</v>
      </c>
      <c r="D39" s="6" t="s">
        <v>319</v>
      </c>
      <c r="E39" s="6" t="s">
        <v>454</v>
      </c>
      <c r="F39" s="6" t="s">
        <v>626</v>
      </c>
      <c r="G39" s="6" t="s">
        <v>766</v>
      </c>
      <c r="H39" s="6">
        <v>3.0758101999999998</v>
      </c>
      <c r="I39" s="6" t="s">
        <v>454</v>
      </c>
      <c r="J39" s="6" t="s">
        <v>626</v>
      </c>
      <c r="K39" s="6" t="s">
        <v>939</v>
      </c>
    </row>
    <row r="40" spans="1:11" s="7" customFormat="1" x14ac:dyDescent="0.3">
      <c r="A40" s="6" t="s">
        <v>22</v>
      </c>
      <c r="B40" s="6">
        <v>21.8306957</v>
      </c>
      <c r="C40" s="6" t="s">
        <v>176</v>
      </c>
      <c r="D40" s="6" t="s">
        <v>322</v>
      </c>
      <c r="E40" s="6" t="s">
        <v>454</v>
      </c>
      <c r="F40" s="6" t="s">
        <v>626</v>
      </c>
      <c r="G40" s="6" t="s">
        <v>766</v>
      </c>
      <c r="H40" s="6">
        <v>3.0758101999999998</v>
      </c>
      <c r="I40" s="6" t="s">
        <v>454</v>
      </c>
      <c r="J40" s="6" t="s">
        <v>626</v>
      </c>
      <c r="K40" s="6" t="s">
        <v>939</v>
      </c>
    </row>
    <row r="41" spans="1:11" x14ac:dyDescent="0.3">
      <c r="A41" s="3" t="s">
        <v>103</v>
      </c>
      <c r="B41" s="3">
        <v>3.5168710000000001</v>
      </c>
      <c r="C41" s="3" t="s">
        <v>231</v>
      </c>
      <c r="D41" s="3" t="s">
        <v>231</v>
      </c>
      <c r="E41" s="3" t="s">
        <v>524</v>
      </c>
      <c r="F41" s="3" t="s">
        <v>643</v>
      </c>
      <c r="G41" s="3" t="s">
        <v>682</v>
      </c>
      <c r="H41" s="3">
        <v>14.744774</v>
      </c>
      <c r="I41" s="3" t="s">
        <v>524</v>
      </c>
      <c r="J41" s="3" t="s">
        <v>643</v>
      </c>
      <c r="K41" s="3" t="s">
        <v>871</v>
      </c>
    </row>
    <row r="42" spans="1:11" x14ac:dyDescent="0.3">
      <c r="A42" s="3" t="s">
        <v>142</v>
      </c>
      <c r="B42" s="3">
        <v>2.2609666000000002</v>
      </c>
      <c r="C42" s="3" t="s">
        <v>288</v>
      </c>
      <c r="D42" s="3" t="s">
        <v>424</v>
      </c>
      <c r="E42" s="3" t="s">
        <v>594</v>
      </c>
      <c r="F42" s="3" t="s">
        <v>432</v>
      </c>
      <c r="G42" s="3" t="s">
        <v>737</v>
      </c>
      <c r="H42" s="3">
        <v>4.1609068999999996</v>
      </c>
      <c r="I42" s="3" t="s">
        <v>594</v>
      </c>
      <c r="J42" s="3" t="s">
        <v>432</v>
      </c>
      <c r="K42" s="3" t="s">
        <v>914</v>
      </c>
    </row>
    <row r="43" spans="1:11" x14ac:dyDescent="0.3">
      <c r="A43" s="3" t="s">
        <v>150</v>
      </c>
      <c r="B43" s="3">
        <v>2.1653275999999999</v>
      </c>
      <c r="C43" s="3" t="s">
        <v>295</v>
      </c>
      <c r="D43" s="3" t="s">
        <v>432</v>
      </c>
      <c r="E43" s="3" t="s">
        <v>594</v>
      </c>
      <c r="F43" s="3" t="s">
        <v>432</v>
      </c>
      <c r="G43" s="3" t="s">
        <v>737</v>
      </c>
      <c r="H43" s="3">
        <v>4.1609068999999996</v>
      </c>
      <c r="I43" s="3" t="s">
        <v>594</v>
      </c>
      <c r="J43" s="3" t="s">
        <v>432</v>
      </c>
      <c r="K43" s="3" t="s">
        <v>914</v>
      </c>
    </row>
    <row r="44" spans="1:11" x14ac:dyDescent="0.3">
      <c r="A44" s="3" t="s">
        <v>142</v>
      </c>
      <c r="B44" s="3">
        <v>2.2609666000000002</v>
      </c>
      <c r="C44" s="3" t="s">
        <v>288</v>
      </c>
      <c r="D44" s="3" t="s">
        <v>424</v>
      </c>
      <c r="E44" s="3" t="s">
        <v>595</v>
      </c>
      <c r="F44" s="3" t="s">
        <v>432</v>
      </c>
      <c r="G44" s="3" t="s">
        <v>742</v>
      </c>
      <c r="H44" s="3">
        <v>3.8844113999999998</v>
      </c>
      <c r="I44" s="3" t="s">
        <v>595</v>
      </c>
      <c r="J44" s="3" t="s">
        <v>432</v>
      </c>
      <c r="K44" s="3" t="s">
        <v>914</v>
      </c>
    </row>
    <row r="45" spans="1:11" x14ac:dyDescent="0.3">
      <c r="A45" s="3" t="s">
        <v>150</v>
      </c>
      <c r="B45" s="3">
        <v>2.1653275999999999</v>
      </c>
      <c r="C45" s="3" t="s">
        <v>295</v>
      </c>
      <c r="D45" s="3" t="s">
        <v>432</v>
      </c>
      <c r="E45" s="3" t="s">
        <v>595</v>
      </c>
      <c r="F45" s="3" t="s">
        <v>432</v>
      </c>
      <c r="G45" s="3" t="s">
        <v>742</v>
      </c>
      <c r="H45" s="3">
        <v>3.8844113999999998</v>
      </c>
      <c r="I45" s="3" t="s">
        <v>595</v>
      </c>
      <c r="J45" s="3" t="s">
        <v>432</v>
      </c>
      <c r="K45" s="3" t="s">
        <v>914</v>
      </c>
    </row>
    <row r="46" spans="1:11" x14ac:dyDescent="0.3">
      <c r="A46" s="3" t="s">
        <v>142</v>
      </c>
      <c r="B46" s="3">
        <v>2.2609666000000002</v>
      </c>
      <c r="C46" s="3" t="s">
        <v>288</v>
      </c>
      <c r="D46" s="3" t="s">
        <v>424</v>
      </c>
      <c r="E46" s="3" t="s">
        <v>596</v>
      </c>
      <c r="F46" s="3" t="s">
        <v>432</v>
      </c>
      <c r="G46" s="3" t="s">
        <v>785</v>
      </c>
      <c r="H46" s="3">
        <v>2.6927743</v>
      </c>
      <c r="I46" s="3" t="s">
        <v>596</v>
      </c>
      <c r="J46" s="3" t="s">
        <v>432</v>
      </c>
      <c r="K46" s="3" t="s">
        <v>914</v>
      </c>
    </row>
    <row r="47" spans="1:11" x14ac:dyDescent="0.3">
      <c r="A47" s="3" t="s">
        <v>150</v>
      </c>
      <c r="B47" s="3">
        <v>2.1653275999999999</v>
      </c>
      <c r="C47" s="3" t="s">
        <v>295</v>
      </c>
      <c r="D47" s="3" t="s">
        <v>432</v>
      </c>
      <c r="E47" s="3" t="s">
        <v>596</v>
      </c>
      <c r="F47" s="3" t="s">
        <v>432</v>
      </c>
      <c r="G47" s="3" t="s">
        <v>785</v>
      </c>
      <c r="H47" s="3">
        <v>2.6927743</v>
      </c>
      <c r="I47" s="3" t="s">
        <v>596</v>
      </c>
      <c r="J47" s="3" t="s">
        <v>432</v>
      </c>
      <c r="K47" s="3" t="s">
        <v>914</v>
      </c>
    </row>
    <row r="48" spans="1:11" x14ac:dyDescent="0.3">
      <c r="A48" s="3" t="s">
        <v>101</v>
      </c>
      <c r="B48" s="3">
        <v>3.6750109000000002</v>
      </c>
      <c r="C48" s="3" t="s">
        <v>229</v>
      </c>
      <c r="D48" s="3" t="s">
        <v>369</v>
      </c>
      <c r="E48" s="3" t="s">
        <v>522</v>
      </c>
      <c r="F48" s="3" t="s">
        <v>369</v>
      </c>
      <c r="G48" s="3" t="s">
        <v>700</v>
      </c>
      <c r="H48" s="3">
        <v>9.4579211000000001</v>
      </c>
      <c r="I48" s="3" t="s">
        <v>522</v>
      </c>
      <c r="J48" s="3" t="s">
        <v>369</v>
      </c>
      <c r="K48" s="3" t="s">
        <v>887</v>
      </c>
    </row>
    <row r="49" spans="1:11" x14ac:dyDescent="0.3">
      <c r="A49" s="3" t="s">
        <v>131</v>
      </c>
      <c r="B49" s="3">
        <v>2.4689226999999998</v>
      </c>
      <c r="C49" s="3" t="s">
        <v>273</v>
      </c>
      <c r="D49" s="3" t="s">
        <v>410</v>
      </c>
      <c r="E49" s="3" t="s">
        <v>569</v>
      </c>
      <c r="F49" s="3" t="s">
        <v>410</v>
      </c>
      <c r="G49" s="3" t="s">
        <v>841</v>
      </c>
      <c r="H49" s="3">
        <v>2.0334267000000001</v>
      </c>
      <c r="I49" s="3" t="s">
        <v>569</v>
      </c>
      <c r="J49" s="3" t="s">
        <v>410</v>
      </c>
      <c r="K49" s="3" t="s">
        <v>996</v>
      </c>
    </row>
    <row r="50" spans="1:11" x14ac:dyDescent="0.3">
      <c r="A50" s="3" t="s">
        <v>63</v>
      </c>
      <c r="B50" s="3">
        <v>3.3303661999999998</v>
      </c>
      <c r="C50" s="3" t="s">
        <v>239</v>
      </c>
      <c r="D50" s="3" t="s">
        <v>378</v>
      </c>
      <c r="E50" s="3" t="s">
        <v>531</v>
      </c>
      <c r="F50" s="3" t="s">
        <v>378</v>
      </c>
      <c r="G50" s="3" t="s">
        <v>757</v>
      </c>
      <c r="H50" s="3">
        <v>3.3631403999999998</v>
      </c>
      <c r="I50" s="3" t="s">
        <v>531</v>
      </c>
      <c r="J50" s="3" t="s">
        <v>378</v>
      </c>
      <c r="K50" s="3" t="s">
        <v>931</v>
      </c>
    </row>
    <row r="51" spans="1:11" x14ac:dyDescent="0.3">
      <c r="A51" s="3" t="s">
        <v>44</v>
      </c>
      <c r="B51" s="3">
        <v>4.0727408</v>
      </c>
      <c r="C51" s="3" t="s">
        <v>220</v>
      </c>
      <c r="D51" s="3" t="s">
        <v>361</v>
      </c>
      <c r="E51" s="3" t="s">
        <v>510</v>
      </c>
      <c r="F51" s="3" t="s">
        <v>361</v>
      </c>
      <c r="G51" s="3" t="s">
        <v>830</v>
      </c>
      <c r="H51" s="3">
        <v>2.1081267000000001</v>
      </c>
      <c r="I51" s="3" t="s">
        <v>510</v>
      </c>
      <c r="J51" s="3" t="s">
        <v>361</v>
      </c>
      <c r="K51" s="3" t="s">
        <v>869</v>
      </c>
    </row>
    <row r="52" spans="1:11" x14ac:dyDescent="0.3">
      <c r="A52" s="3" t="s">
        <v>44</v>
      </c>
      <c r="B52" s="3">
        <v>4.0727408</v>
      </c>
      <c r="C52" s="3" t="s">
        <v>220</v>
      </c>
      <c r="D52" s="3" t="s">
        <v>361</v>
      </c>
      <c r="E52" s="3" t="s">
        <v>511</v>
      </c>
      <c r="F52" s="3" t="s">
        <v>361</v>
      </c>
      <c r="G52" s="3" t="s">
        <v>768</v>
      </c>
      <c r="H52" s="3">
        <v>3.0421795999999999</v>
      </c>
      <c r="I52" s="3" t="s">
        <v>511</v>
      </c>
      <c r="J52" s="3" t="s">
        <v>361</v>
      </c>
      <c r="K52" s="3" t="s">
        <v>869</v>
      </c>
    </row>
    <row r="53" spans="1:11" x14ac:dyDescent="0.3">
      <c r="A53" s="3" t="s">
        <v>141</v>
      </c>
      <c r="B53" s="3">
        <v>2.2869397</v>
      </c>
      <c r="C53" s="3" t="s">
        <v>287</v>
      </c>
      <c r="D53" s="3" t="s">
        <v>423</v>
      </c>
      <c r="E53" s="3" t="s">
        <v>592</v>
      </c>
      <c r="F53" s="3" t="s">
        <v>423</v>
      </c>
      <c r="G53" s="3" t="s">
        <v>802</v>
      </c>
      <c r="H53" s="3">
        <v>2.2989196000000001</v>
      </c>
      <c r="I53" s="3" t="s">
        <v>592</v>
      </c>
      <c r="J53" s="3" t="s">
        <v>423</v>
      </c>
      <c r="K53" s="3" t="s">
        <v>967</v>
      </c>
    </row>
    <row r="54" spans="1:11" x14ac:dyDescent="0.3">
      <c r="A54" s="3" t="s">
        <v>140</v>
      </c>
      <c r="B54" s="3">
        <v>2.2893150000000002</v>
      </c>
      <c r="C54" s="3" t="s">
        <v>286</v>
      </c>
      <c r="D54" s="3" t="s">
        <v>422</v>
      </c>
      <c r="E54" s="3" t="s">
        <v>590</v>
      </c>
      <c r="F54" s="3" t="s">
        <v>422</v>
      </c>
      <c r="G54" s="3" t="s">
        <v>821</v>
      </c>
      <c r="H54" s="3">
        <v>2.1562779999999999</v>
      </c>
      <c r="I54" s="3" t="s">
        <v>590</v>
      </c>
      <c r="J54" s="3" t="s">
        <v>422</v>
      </c>
      <c r="K54" s="3" t="s">
        <v>957</v>
      </c>
    </row>
    <row r="55" spans="1:11" s="7" customFormat="1" x14ac:dyDescent="0.3">
      <c r="A55" s="6" t="s">
        <v>5</v>
      </c>
      <c r="B55" s="6">
        <v>4.7516166999999996</v>
      </c>
      <c r="C55" s="6" t="s">
        <v>212</v>
      </c>
      <c r="D55" s="6" t="s">
        <v>353</v>
      </c>
      <c r="E55" s="6" t="s">
        <v>495</v>
      </c>
      <c r="F55" s="6" t="s">
        <v>353</v>
      </c>
      <c r="G55" s="6" t="s">
        <v>748</v>
      </c>
      <c r="H55" s="6">
        <v>3.6679628000000002</v>
      </c>
      <c r="I55" s="6" t="s">
        <v>495</v>
      </c>
      <c r="J55" s="6" t="s">
        <v>353</v>
      </c>
      <c r="K55" s="6" t="s">
        <v>922</v>
      </c>
    </row>
    <row r="56" spans="1:11" s="7" customFormat="1" x14ac:dyDescent="0.3">
      <c r="A56" s="6" t="s">
        <v>68</v>
      </c>
      <c r="B56" s="6">
        <v>64.965800000000002</v>
      </c>
      <c r="C56" s="6" t="s">
        <v>169</v>
      </c>
      <c r="D56" s="6" t="s">
        <v>315</v>
      </c>
      <c r="E56" s="6" t="s">
        <v>449</v>
      </c>
      <c r="F56" s="6" t="s">
        <v>315</v>
      </c>
      <c r="G56" s="6" t="s">
        <v>740</v>
      </c>
      <c r="H56" s="6">
        <v>4.1004661000000002</v>
      </c>
      <c r="I56" s="6" t="s">
        <v>449</v>
      </c>
      <c r="J56" s="6" t="s">
        <v>315</v>
      </c>
      <c r="K56" s="6" t="s">
        <v>915</v>
      </c>
    </row>
    <row r="57" spans="1:11" x14ac:dyDescent="0.3">
      <c r="A57" s="3" t="s">
        <v>77</v>
      </c>
      <c r="B57" s="3">
        <v>9.5547027999999994</v>
      </c>
      <c r="C57" s="3" t="s">
        <v>186</v>
      </c>
      <c r="D57" s="3" t="s">
        <v>331</v>
      </c>
      <c r="E57" s="3" t="s">
        <v>467</v>
      </c>
      <c r="F57" s="3" t="s">
        <v>331</v>
      </c>
      <c r="G57" s="3" t="s">
        <v>676</v>
      </c>
      <c r="H57" s="3">
        <v>41.529828199999997</v>
      </c>
      <c r="I57" s="3" t="s">
        <v>467</v>
      </c>
      <c r="J57" s="3" t="s">
        <v>331</v>
      </c>
      <c r="K57" s="3" t="s">
        <v>866</v>
      </c>
    </row>
    <row r="58" spans="1:11" x14ac:dyDescent="0.3">
      <c r="A58" s="3" t="s">
        <v>47</v>
      </c>
      <c r="B58" s="3">
        <v>5.4455910999999997</v>
      </c>
      <c r="C58" s="3" t="s">
        <v>206</v>
      </c>
      <c r="D58" s="3" t="s">
        <v>206</v>
      </c>
      <c r="E58" s="3" t="s">
        <v>488</v>
      </c>
      <c r="F58" s="3" t="s">
        <v>637</v>
      </c>
      <c r="G58" s="3" t="s">
        <v>747</v>
      </c>
      <c r="H58" s="3">
        <v>3.755566</v>
      </c>
      <c r="I58" s="3" t="s">
        <v>488</v>
      </c>
      <c r="J58" s="3" t="s">
        <v>637</v>
      </c>
      <c r="K58" s="3" t="s">
        <v>921</v>
      </c>
    </row>
    <row r="59" spans="1:11" x14ac:dyDescent="0.3">
      <c r="A59" s="3" t="s">
        <v>33</v>
      </c>
      <c r="B59" s="3">
        <v>8.4769184000000006</v>
      </c>
      <c r="C59" s="3" t="s">
        <v>189</v>
      </c>
      <c r="D59" s="3" t="s">
        <v>189</v>
      </c>
      <c r="E59" s="3" t="s">
        <v>471</v>
      </c>
      <c r="F59" s="3" t="s">
        <v>385</v>
      </c>
      <c r="G59" s="3" t="s">
        <v>778</v>
      </c>
      <c r="H59" s="3">
        <v>2.8510263</v>
      </c>
      <c r="I59" s="3" t="s">
        <v>471</v>
      </c>
      <c r="J59" s="3" t="s">
        <v>385</v>
      </c>
      <c r="K59" s="3" t="s">
        <v>936</v>
      </c>
    </row>
    <row r="60" spans="1:11" x14ac:dyDescent="0.3">
      <c r="A60" s="3" t="s">
        <v>113</v>
      </c>
      <c r="B60" s="3">
        <v>2.9835981999999999</v>
      </c>
      <c r="C60" s="3" t="s">
        <v>247</v>
      </c>
      <c r="D60" s="3" t="s">
        <v>385</v>
      </c>
      <c r="E60" s="3" t="s">
        <v>471</v>
      </c>
      <c r="F60" s="3" t="s">
        <v>385</v>
      </c>
      <c r="G60" s="3" t="s">
        <v>778</v>
      </c>
      <c r="H60" s="3">
        <v>2.8510263</v>
      </c>
      <c r="I60" s="3" t="s">
        <v>471</v>
      </c>
      <c r="J60" s="3" t="s">
        <v>385</v>
      </c>
      <c r="K60" s="3" t="s">
        <v>936</v>
      </c>
    </row>
    <row r="61" spans="1:11" x14ac:dyDescent="0.3">
      <c r="A61" s="3" t="s">
        <v>81</v>
      </c>
      <c r="B61" s="3">
        <v>8.0877016000000008</v>
      </c>
      <c r="C61" s="3" t="s">
        <v>191</v>
      </c>
      <c r="D61" s="3" t="s">
        <v>334</v>
      </c>
      <c r="E61" s="3" t="s">
        <v>473</v>
      </c>
      <c r="F61" s="3" t="s">
        <v>630</v>
      </c>
      <c r="G61" s="3" t="s">
        <v>704</v>
      </c>
      <c r="H61" s="3">
        <v>7.2475329999999998</v>
      </c>
      <c r="I61" s="3" t="s">
        <v>473</v>
      </c>
      <c r="J61" s="3" t="s">
        <v>630</v>
      </c>
      <c r="K61" s="3" t="s">
        <v>890</v>
      </c>
    </row>
    <row r="62" spans="1:11" x14ac:dyDescent="0.3">
      <c r="A62" s="3" t="s">
        <v>115</v>
      </c>
      <c r="B62" s="3">
        <v>2.8145761</v>
      </c>
      <c r="C62" s="3" t="s">
        <v>252</v>
      </c>
      <c r="D62" s="3" t="s">
        <v>390</v>
      </c>
      <c r="E62" s="3" t="s">
        <v>546</v>
      </c>
      <c r="F62" s="3" t="s">
        <v>647</v>
      </c>
      <c r="G62" s="3" t="s">
        <v>784</v>
      </c>
      <c r="H62" s="3">
        <v>2.7271999999999998</v>
      </c>
      <c r="I62" s="3" t="s">
        <v>546</v>
      </c>
      <c r="J62" s="3" t="s">
        <v>647</v>
      </c>
      <c r="K62" s="3" t="s">
        <v>941</v>
      </c>
    </row>
    <row r="63" spans="1:11" x14ac:dyDescent="0.3">
      <c r="A63" s="3" t="s">
        <v>2</v>
      </c>
      <c r="B63" s="3">
        <v>11.919363000000001</v>
      </c>
      <c r="C63" s="3" t="s">
        <v>183</v>
      </c>
      <c r="D63" s="3" t="s">
        <v>328</v>
      </c>
      <c r="E63" s="3" t="s">
        <v>463</v>
      </c>
      <c r="F63" s="3" t="s">
        <v>627</v>
      </c>
      <c r="G63" s="3" t="s">
        <v>691</v>
      </c>
      <c r="H63" s="3">
        <v>12.346589399999999</v>
      </c>
      <c r="I63" s="3" t="s">
        <v>463</v>
      </c>
      <c r="J63" s="3" t="s">
        <v>627</v>
      </c>
      <c r="K63" s="3" t="s">
        <v>879</v>
      </c>
    </row>
    <row r="64" spans="1:11" x14ac:dyDescent="0.3">
      <c r="A64" s="3" t="s">
        <v>55</v>
      </c>
      <c r="B64" s="3">
        <v>2.8665126000000001</v>
      </c>
      <c r="C64" s="3" t="s">
        <v>250</v>
      </c>
      <c r="D64" s="3" t="s">
        <v>388</v>
      </c>
      <c r="E64" s="3" t="s">
        <v>544</v>
      </c>
      <c r="F64" s="3" t="s">
        <v>646</v>
      </c>
      <c r="G64" s="3" t="s">
        <v>720</v>
      </c>
      <c r="H64" s="3">
        <v>5.2268974000000004</v>
      </c>
      <c r="I64" s="3" t="s">
        <v>544</v>
      </c>
      <c r="J64" s="3" t="s">
        <v>646</v>
      </c>
      <c r="K64" s="3" t="s">
        <v>902</v>
      </c>
    </row>
    <row r="65" spans="1:11" x14ac:dyDescent="0.3">
      <c r="A65" s="3" t="s">
        <v>147</v>
      </c>
      <c r="B65" s="3">
        <v>2.2092570999999999</v>
      </c>
      <c r="C65" s="3" t="s">
        <v>293</v>
      </c>
      <c r="D65" s="3" t="s">
        <v>429</v>
      </c>
      <c r="E65" s="3" t="s">
        <v>603</v>
      </c>
      <c r="F65" s="3" t="s">
        <v>660</v>
      </c>
      <c r="G65" s="3" t="s">
        <v>803</v>
      </c>
      <c r="H65" s="3">
        <v>2.2977126000000001</v>
      </c>
      <c r="I65" s="3" t="s">
        <v>603</v>
      </c>
      <c r="J65" s="3" t="s">
        <v>660</v>
      </c>
      <c r="K65" s="3" t="s">
        <v>968</v>
      </c>
    </row>
    <row r="66" spans="1:11" x14ac:dyDescent="0.3">
      <c r="A66" s="3" t="s">
        <v>163</v>
      </c>
      <c r="B66" s="3">
        <v>2.0319102</v>
      </c>
      <c r="C66" s="3" t="s">
        <v>310</v>
      </c>
      <c r="D66" s="3" t="s">
        <v>444</v>
      </c>
      <c r="E66" s="3" t="s">
        <v>603</v>
      </c>
      <c r="F66" s="3" t="s">
        <v>660</v>
      </c>
      <c r="G66" s="3" t="s">
        <v>803</v>
      </c>
      <c r="H66" s="3">
        <v>2.2977126000000001</v>
      </c>
      <c r="I66" s="3" t="s">
        <v>603</v>
      </c>
      <c r="J66" s="3" t="s">
        <v>660</v>
      </c>
      <c r="K66" s="3" t="s">
        <v>968</v>
      </c>
    </row>
    <row r="67" spans="1:11" x14ac:dyDescent="0.3">
      <c r="A67" s="3" t="s">
        <v>114</v>
      </c>
      <c r="B67" s="3">
        <v>2.9550678000000001</v>
      </c>
      <c r="C67" s="3" t="s">
        <v>248</v>
      </c>
      <c r="D67" s="3" t="s">
        <v>386</v>
      </c>
      <c r="E67" s="3" t="s">
        <v>542</v>
      </c>
      <c r="F67" s="3" t="s">
        <v>386</v>
      </c>
      <c r="G67" s="3" t="s">
        <v>733</v>
      </c>
      <c r="H67" s="3">
        <v>4.3853602</v>
      </c>
      <c r="I67" s="3" t="s">
        <v>542</v>
      </c>
      <c r="J67" s="3" t="s">
        <v>386</v>
      </c>
      <c r="K67" s="3" t="s">
        <v>910</v>
      </c>
    </row>
    <row r="68" spans="1:11" x14ac:dyDescent="0.3">
      <c r="A68" s="3" t="s">
        <v>50</v>
      </c>
      <c r="B68" s="3">
        <v>2.3200281999999999</v>
      </c>
      <c r="C68" s="3" t="s">
        <v>283</v>
      </c>
      <c r="D68" s="3" t="s">
        <v>419</v>
      </c>
      <c r="E68" s="3" t="s">
        <v>584</v>
      </c>
      <c r="F68" s="3" t="s">
        <v>657</v>
      </c>
      <c r="G68" s="3" t="s">
        <v>779</v>
      </c>
      <c r="H68" s="3">
        <v>2.8166663000000001</v>
      </c>
      <c r="I68" s="3" t="s">
        <v>584</v>
      </c>
      <c r="J68" s="3" t="s">
        <v>657</v>
      </c>
      <c r="K68" s="3" t="s">
        <v>947</v>
      </c>
    </row>
    <row r="69" spans="1:11" s="7" customFormat="1" x14ac:dyDescent="0.3">
      <c r="A69" s="6" t="s">
        <v>85</v>
      </c>
      <c r="B69" s="6">
        <v>6.3102077000000003</v>
      </c>
      <c r="C69" s="6" t="s">
        <v>199</v>
      </c>
      <c r="D69" s="6" t="s">
        <v>342</v>
      </c>
      <c r="E69" s="6" t="s">
        <v>482</v>
      </c>
      <c r="F69" s="6" t="s">
        <v>634</v>
      </c>
      <c r="G69" s="6" t="s">
        <v>808</v>
      </c>
      <c r="H69" s="6">
        <v>2.2394690000000002</v>
      </c>
      <c r="I69" s="6" t="s">
        <v>482</v>
      </c>
      <c r="J69" s="6" t="s">
        <v>634</v>
      </c>
      <c r="K69" s="6" t="s">
        <v>973</v>
      </c>
    </row>
    <row r="70" spans="1:11" x14ac:dyDescent="0.3">
      <c r="A70" s="3" t="s">
        <v>56</v>
      </c>
      <c r="B70" s="3">
        <v>4.014424</v>
      </c>
      <c r="C70" s="3" t="s">
        <v>222</v>
      </c>
      <c r="D70" s="3" t="s">
        <v>362</v>
      </c>
      <c r="E70" s="3" t="s">
        <v>514</v>
      </c>
      <c r="F70" s="3" t="s">
        <v>362</v>
      </c>
      <c r="G70" s="3" t="s">
        <v>751</v>
      </c>
      <c r="H70" s="3">
        <v>3.5794836999999999</v>
      </c>
      <c r="I70" s="3" t="s">
        <v>514</v>
      </c>
      <c r="J70" s="3" t="s">
        <v>362</v>
      </c>
      <c r="K70" s="3" t="s">
        <v>925</v>
      </c>
    </row>
    <row r="71" spans="1:11" x14ac:dyDescent="0.3">
      <c r="A71" s="3" t="s">
        <v>133</v>
      </c>
      <c r="B71" s="3">
        <v>2.4285673999999999</v>
      </c>
      <c r="C71" s="3" t="s">
        <v>276</v>
      </c>
      <c r="D71" s="3" t="s">
        <v>413</v>
      </c>
      <c r="E71" s="3" t="s">
        <v>576</v>
      </c>
      <c r="F71" s="3" t="s">
        <v>413</v>
      </c>
      <c r="G71" s="3" t="s">
        <v>823</v>
      </c>
      <c r="H71" s="3">
        <v>2.1507363000000002</v>
      </c>
      <c r="I71" s="3" t="s">
        <v>576</v>
      </c>
      <c r="J71" s="3" t="s">
        <v>413</v>
      </c>
      <c r="K71" s="3" t="s">
        <v>984</v>
      </c>
    </row>
    <row r="72" spans="1:11" x14ac:dyDescent="0.3">
      <c r="A72" s="3" t="s">
        <v>32</v>
      </c>
      <c r="B72" s="3">
        <v>2.6649615</v>
      </c>
      <c r="C72" s="3" t="s">
        <v>260</v>
      </c>
      <c r="D72" s="3" t="s">
        <v>398</v>
      </c>
      <c r="E72" s="3" t="s">
        <v>555</v>
      </c>
      <c r="F72" s="3" t="s">
        <v>398</v>
      </c>
      <c r="G72" s="3" t="s">
        <v>790</v>
      </c>
      <c r="H72" s="3">
        <v>2.5845661999999998</v>
      </c>
      <c r="I72" s="3" t="s">
        <v>555</v>
      </c>
      <c r="J72" s="3" t="s">
        <v>398</v>
      </c>
      <c r="K72" s="3" t="s">
        <v>956</v>
      </c>
    </row>
    <row r="73" spans="1:11" x14ac:dyDescent="0.3">
      <c r="A73" s="3" t="s">
        <v>145</v>
      </c>
      <c r="B73" s="3">
        <v>2.2165583</v>
      </c>
      <c r="C73" s="3" t="s">
        <v>291</v>
      </c>
      <c r="D73" s="3" t="s">
        <v>427</v>
      </c>
      <c r="E73" s="3" t="s">
        <v>601</v>
      </c>
      <c r="F73" s="3" t="s">
        <v>427</v>
      </c>
      <c r="G73" s="3" t="s">
        <v>799</v>
      </c>
      <c r="H73" s="3">
        <v>2.3601825999999999</v>
      </c>
      <c r="I73" s="3" t="s">
        <v>601</v>
      </c>
      <c r="J73" s="3" t="s">
        <v>427</v>
      </c>
      <c r="K73" s="3" t="s">
        <v>964</v>
      </c>
    </row>
    <row r="74" spans="1:11" x14ac:dyDescent="0.3">
      <c r="A74" s="3" t="s">
        <v>1</v>
      </c>
      <c r="B74" s="3">
        <v>71.356156299999995</v>
      </c>
      <c r="C74" s="3" t="s">
        <v>168</v>
      </c>
      <c r="D74" s="3" t="s">
        <v>314</v>
      </c>
      <c r="E74" s="3" t="s">
        <v>448</v>
      </c>
      <c r="F74" s="3" t="s">
        <v>314</v>
      </c>
      <c r="G74" s="3" t="s">
        <v>690</v>
      </c>
      <c r="H74" s="3">
        <v>12.492256599999999</v>
      </c>
      <c r="I74" s="3" t="s">
        <v>448</v>
      </c>
      <c r="J74" s="3" t="s">
        <v>314</v>
      </c>
      <c r="K74" s="3" t="s">
        <v>878</v>
      </c>
    </row>
    <row r="75" spans="1:11" x14ac:dyDescent="0.3">
      <c r="A75" s="3" t="s">
        <v>73</v>
      </c>
      <c r="B75" s="3">
        <v>20.027506899999999</v>
      </c>
      <c r="C75" s="3" t="s">
        <v>177</v>
      </c>
      <c r="D75" s="3" t="s">
        <v>177</v>
      </c>
      <c r="E75" s="3" t="s">
        <v>448</v>
      </c>
      <c r="F75" s="3" t="s">
        <v>314</v>
      </c>
      <c r="G75" s="3" t="s">
        <v>690</v>
      </c>
      <c r="H75" s="3">
        <v>12.492256599999999</v>
      </c>
      <c r="I75" s="3" t="s">
        <v>448</v>
      </c>
      <c r="J75" s="3" t="s">
        <v>314</v>
      </c>
      <c r="K75" s="3" t="s">
        <v>878</v>
      </c>
    </row>
    <row r="76" spans="1:11" s="7" customFormat="1" x14ac:dyDescent="0.3">
      <c r="A76" s="6" t="s">
        <v>82</v>
      </c>
      <c r="B76" s="6">
        <v>6.4701067999999999</v>
      </c>
      <c r="C76" s="6" t="s">
        <v>194</v>
      </c>
      <c r="D76" s="6" t="s">
        <v>337</v>
      </c>
      <c r="E76" s="6" t="s">
        <v>476</v>
      </c>
      <c r="F76" s="6" t="s">
        <v>337</v>
      </c>
      <c r="G76" s="6" t="s">
        <v>837</v>
      </c>
      <c r="H76" s="6">
        <v>2.0613996000000001</v>
      </c>
      <c r="I76" s="6" t="s">
        <v>476</v>
      </c>
      <c r="J76" s="6" t="s">
        <v>337</v>
      </c>
      <c r="K76" s="6" t="s">
        <v>993</v>
      </c>
    </row>
    <row r="77" spans="1:11" x14ac:dyDescent="0.3">
      <c r="A77" s="3" t="s">
        <v>12</v>
      </c>
      <c r="B77" s="3">
        <v>6.1673238000000001</v>
      </c>
      <c r="C77" s="3" t="s">
        <v>201</v>
      </c>
      <c r="D77" s="3" t="s">
        <v>344</v>
      </c>
      <c r="E77" s="3" t="s">
        <v>484</v>
      </c>
      <c r="F77" s="3" t="s">
        <v>344</v>
      </c>
      <c r="G77" s="3" t="s">
        <v>725</v>
      </c>
      <c r="H77" s="3">
        <v>4.8122547000000004</v>
      </c>
      <c r="I77" s="3" t="s">
        <v>484</v>
      </c>
      <c r="J77" s="3" t="s">
        <v>344</v>
      </c>
      <c r="K77" s="3" t="s">
        <v>906</v>
      </c>
    </row>
    <row r="78" spans="1:11" x14ac:dyDescent="0.3">
      <c r="A78" s="3" t="s">
        <v>154</v>
      </c>
      <c r="B78" s="3">
        <v>2.1275799000000002</v>
      </c>
      <c r="C78" s="3" t="s">
        <v>300</v>
      </c>
      <c r="D78" s="3" t="s">
        <v>431</v>
      </c>
      <c r="E78" s="3" t="s">
        <v>610</v>
      </c>
      <c r="F78" s="3" t="s">
        <v>664</v>
      </c>
      <c r="G78" s="3" t="s">
        <v>826</v>
      </c>
      <c r="H78" s="3">
        <v>2.1348020999999999</v>
      </c>
      <c r="I78" s="3" t="s">
        <v>610</v>
      </c>
      <c r="J78" s="3" t="s">
        <v>664</v>
      </c>
      <c r="K78" s="3" t="s">
        <v>986</v>
      </c>
    </row>
    <row r="79" spans="1:11" x14ac:dyDescent="0.3">
      <c r="A79" s="3" t="s">
        <v>4</v>
      </c>
      <c r="B79" s="3">
        <v>39.924312700000002</v>
      </c>
      <c r="C79" s="3" t="s">
        <v>170</v>
      </c>
      <c r="D79" s="3" t="s">
        <v>316</v>
      </c>
      <c r="E79" s="3" t="s">
        <v>450</v>
      </c>
      <c r="F79" s="3" t="s">
        <v>316</v>
      </c>
      <c r="G79" s="3" t="s">
        <v>697</v>
      </c>
      <c r="H79" s="3">
        <v>10.874938500000001</v>
      </c>
      <c r="I79" s="3" t="s">
        <v>450</v>
      </c>
      <c r="J79" s="3" t="s">
        <v>316</v>
      </c>
      <c r="K79" s="3" t="s">
        <v>884</v>
      </c>
    </row>
    <row r="80" spans="1:11" x14ac:dyDescent="0.3">
      <c r="A80" s="3" t="s">
        <v>14</v>
      </c>
      <c r="B80" s="3">
        <v>7.3692650000000004</v>
      </c>
      <c r="C80" s="3" t="s">
        <v>193</v>
      </c>
      <c r="D80" s="3" t="s">
        <v>336</v>
      </c>
      <c r="E80" s="3" t="s">
        <v>450</v>
      </c>
      <c r="F80" s="3" t="s">
        <v>316</v>
      </c>
      <c r="G80" s="3" t="s">
        <v>697</v>
      </c>
      <c r="H80" s="3">
        <v>10.874938500000001</v>
      </c>
      <c r="I80" s="3" t="s">
        <v>450</v>
      </c>
      <c r="J80" s="3" t="s">
        <v>316</v>
      </c>
      <c r="K80" s="3" t="s">
        <v>884</v>
      </c>
    </row>
    <row r="81" spans="1:11" x14ac:dyDescent="0.3">
      <c r="A81" s="3" t="s">
        <v>91</v>
      </c>
      <c r="B81" s="3">
        <v>4.9526133999999997</v>
      </c>
      <c r="C81" s="3" t="s">
        <v>211</v>
      </c>
      <c r="D81" s="3" t="s">
        <v>352</v>
      </c>
      <c r="E81" s="3" t="s">
        <v>493</v>
      </c>
      <c r="F81" s="3" t="s">
        <v>352</v>
      </c>
      <c r="G81" s="3" t="s">
        <v>706</v>
      </c>
      <c r="H81" s="3">
        <v>7.0061229000000003</v>
      </c>
      <c r="I81" s="3" t="s">
        <v>493</v>
      </c>
      <c r="J81" s="3" t="s">
        <v>352</v>
      </c>
      <c r="K81" s="3" t="s">
        <v>892</v>
      </c>
    </row>
    <row r="82" spans="1:11" x14ac:dyDescent="0.3">
      <c r="A82" s="3" t="s">
        <v>91</v>
      </c>
      <c r="B82" s="3">
        <v>4.9526133999999997</v>
      </c>
      <c r="C82" s="3" t="s">
        <v>211</v>
      </c>
      <c r="D82" s="3" t="s">
        <v>352</v>
      </c>
      <c r="E82" s="3" t="s">
        <v>494</v>
      </c>
      <c r="F82" s="3" t="s">
        <v>352</v>
      </c>
      <c r="G82" s="3" t="s">
        <v>727</v>
      </c>
      <c r="H82" s="3">
        <v>4.6605032</v>
      </c>
      <c r="I82" s="3" t="s">
        <v>494</v>
      </c>
      <c r="J82" s="3" t="s">
        <v>352</v>
      </c>
      <c r="K82" s="3" t="s">
        <v>892</v>
      </c>
    </row>
    <row r="83" spans="1:11" x14ac:dyDescent="0.3">
      <c r="A83" s="3" t="s">
        <v>10</v>
      </c>
      <c r="B83" s="3">
        <v>12.606045200000001</v>
      </c>
      <c r="C83" s="3" t="s">
        <v>182</v>
      </c>
      <c r="D83" s="3" t="s">
        <v>327</v>
      </c>
      <c r="E83" s="3" t="s">
        <v>462</v>
      </c>
      <c r="F83" s="3" t="s">
        <v>327</v>
      </c>
      <c r="G83" s="3" t="s">
        <v>689</v>
      </c>
      <c r="H83" s="3">
        <v>12.8669434</v>
      </c>
      <c r="I83" s="3" t="s">
        <v>462</v>
      </c>
      <c r="J83" s="3" t="s">
        <v>327</v>
      </c>
      <c r="K83" s="3" t="s">
        <v>877</v>
      </c>
    </row>
    <row r="84" spans="1:11" x14ac:dyDescent="0.3">
      <c r="A84" s="3" t="s">
        <v>106</v>
      </c>
      <c r="B84" s="3">
        <v>3.377011</v>
      </c>
      <c r="C84" s="3" t="s">
        <v>235</v>
      </c>
      <c r="D84" s="3" t="s">
        <v>374</v>
      </c>
      <c r="E84" s="3" t="s">
        <v>527</v>
      </c>
      <c r="F84" s="3" t="s">
        <v>374</v>
      </c>
      <c r="G84" s="3" t="s">
        <v>743</v>
      </c>
      <c r="H84" s="3">
        <v>3.8721616999999999</v>
      </c>
      <c r="I84" s="3" t="s">
        <v>527</v>
      </c>
      <c r="J84" s="3" t="s">
        <v>374</v>
      </c>
      <c r="K84" s="3" t="s">
        <v>917</v>
      </c>
    </row>
    <row r="85" spans="1:11" x14ac:dyDescent="0.3">
      <c r="A85" s="3" t="s">
        <v>100</v>
      </c>
      <c r="B85" s="3">
        <v>3.7012757999999999</v>
      </c>
      <c r="C85" s="3" t="s">
        <v>228</v>
      </c>
      <c r="D85" s="3" t="s">
        <v>368</v>
      </c>
      <c r="E85" s="3" t="s">
        <v>521</v>
      </c>
      <c r="F85" s="3" t="s">
        <v>368</v>
      </c>
      <c r="G85" s="3" t="s">
        <v>726</v>
      </c>
      <c r="H85" s="3">
        <v>4.7326338999999997</v>
      </c>
      <c r="I85" s="3" t="s">
        <v>521</v>
      </c>
      <c r="J85" s="3" t="s">
        <v>368</v>
      </c>
      <c r="K85" s="3" t="s">
        <v>898</v>
      </c>
    </row>
    <row r="86" spans="1:11" s="7" customFormat="1" x14ac:dyDescent="0.3">
      <c r="A86" s="6" t="s">
        <v>69</v>
      </c>
      <c r="B86" s="6">
        <v>34.226001099999998</v>
      </c>
      <c r="C86" s="6" t="s">
        <v>172</v>
      </c>
      <c r="D86" s="6" t="s">
        <v>318</v>
      </c>
      <c r="E86" s="6" t="s">
        <v>453</v>
      </c>
      <c r="F86" s="6" t="s">
        <v>318</v>
      </c>
      <c r="G86" s="6" t="s">
        <v>675</v>
      </c>
      <c r="H86" s="6">
        <v>56.8701577</v>
      </c>
      <c r="I86" s="6" t="s">
        <v>453</v>
      </c>
      <c r="J86" s="6" t="s">
        <v>318</v>
      </c>
      <c r="K86" s="6" t="s">
        <v>865</v>
      </c>
    </row>
    <row r="87" spans="1:11" s="7" customFormat="1" x14ac:dyDescent="0.3">
      <c r="A87" s="6" t="s">
        <v>88</v>
      </c>
      <c r="B87" s="6">
        <v>5.7074369000000003</v>
      </c>
      <c r="C87" s="6" t="s">
        <v>203</v>
      </c>
      <c r="D87" s="6" t="s">
        <v>345</v>
      </c>
      <c r="E87" s="6" t="s">
        <v>453</v>
      </c>
      <c r="F87" s="6" t="s">
        <v>318</v>
      </c>
      <c r="G87" s="6" t="s">
        <v>675</v>
      </c>
      <c r="H87" s="6">
        <v>56.8701577</v>
      </c>
      <c r="I87" s="6" t="s">
        <v>453</v>
      </c>
      <c r="J87" s="6" t="s">
        <v>318</v>
      </c>
      <c r="K87" s="6" t="s">
        <v>865</v>
      </c>
    </row>
    <row r="88" spans="1:11" x14ac:dyDescent="0.3">
      <c r="A88" s="3" t="s">
        <v>63</v>
      </c>
      <c r="B88" s="3">
        <v>3.3303661999999998</v>
      </c>
      <c r="C88" s="3" t="s">
        <v>239</v>
      </c>
      <c r="D88" s="3" t="s">
        <v>378</v>
      </c>
      <c r="E88" s="3" t="s">
        <v>532</v>
      </c>
      <c r="F88" s="3" t="s">
        <v>378</v>
      </c>
      <c r="G88" s="3" t="s">
        <v>771</v>
      </c>
      <c r="H88" s="3">
        <v>2.9564496</v>
      </c>
      <c r="I88" s="3" t="s">
        <v>532</v>
      </c>
      <c r="J88" s="3" t="s">
        <v>378</v>
      </c>
      <c r="K88" s="3" t="s">
        <v>931</v>
      </c>
    </row>
    <row r="89" spans="1:11" x14ac:dyDescent="0.3">
      <c r="A89" s="3" t="s">
        <v>157</v>
      </c>
      <c r="B89" s="3">
        <v>2.0963609999999999</v>
      </c>
      <c r="C89" s="3" t="s">
        <v>303</v>
      </c>
      <c r="D89" s="3" t="s">
        <v>439</v>
      </c>
      <c r="E89" s="3" t="s">
        <v>613</v>
      </c>
      <c r="F89" s="3" t="s">
        <v>439</v>
      </c>
      <c r="G89" s="3" t="s">
        <v>839</v>
      </c>
      <c r="H89" s="3">
        <v>2.0556435999999998</v>
      </c>
      <c r="I89" s="3" t="s">
        <v>613</v>
      </c>
      <c r="J89" s="3" t="s">
        <v>439</v>
      </c>
      <c r="K89" s="3" t="s">
        <v>995</v>
      </c>
    </row>
    <row r="90" spans="1:11" x14ac:dyDescent="0.3">
      <c r="A90" s="3" t="s">
        <v>36</v>
      </c>
      <c r="B90" s="3">
        <v>2.8122003000000002</v>
      </c>
      <c r="C90" s="3" t="s">
        <v>253</v>
      </c>
      <c r="D90" s="3" t="s">
        <v>391</v>
      </c>
      <c r="E90" s="3" t="s">
        <v>547</v>
      </c>
      <c r="F90" s="3" t="s">
        <v>392</v>
      </c>
      <c r="G90" s="3" t="s">
        <v>759</v>
      </c>
      <c r="H90" s="3">
        <v>3.3101907000000002</v>
      </c>
      <c r="I90" s="3" t="s">
        <v>547</v>
      </c>
      <c r="J90" s="3" t="s">
        <v>392</v>
      </c>
      <c r="K90" s="3" t="s">
        <v>933</v>
      </c>
    </row>
    <row r="91" spans="1:11" x14ac:dyDescent="0.3">
      <c r="A91" s="3" t="s">
        <v>26</v>
      </c>
      <c r="B91" s="3">
        <v>2.7928055999999999</v>
      </c>
      <c r="C91" s="3" t="s">
        <v>254</v>
      </c>
      <c r="D91" s="3" t="s">
        <v>392</v>
      </c>
      <c r="E91" s="3" t="s">
        <v>547</v>
      </c>
      <c r="F91" s="3" t="s">
        <v>392</v>
      </c>
      <c r="G91" s="3" t="s">
        <v>759</v>
      </c>
      <c r="H91" s="3">
        <v>3.3101907000000002</v>
      </c>
      <c r="I91" s="3" t="s">
        <v>547</v>
      </c>
      <c r="J91" s="3" t="s">
        <v>392</v>
      </c>
      <c r="K91" s="3" t="s">
        <v>933</v>
      </c>
    </row>
    <row r="92" spans="1:11" x14ac:dyDescent="0.3">
      <c r="A92" s="3" t="s">
        <v>54</v>
      </c>
      <c r="B92" s="3">
        <v>2.5544226999999999</v>
      </c>
      <c r="C92" s="3" t="s">
        <v>271</v>
      </c>
      <c r="D92" s="3" t="s">
        <v>408</v>
      </c>
      <c r="E92" s="3" t="s">
        <v>567</v>
      </c>
      <c r="F92" s="3" t="s">
        <v>408</v>
      </c>
      <c r="G92" s="3" t="s">
        <v>754</v>
      </c>
      <c r="H92" s="3">
        <v>3.4838504000000001</v>
      </c>
      <c r="I92" s="3" t="s">
        <v>567</v>
      </c>
      <c r="J92" s="3" t="s">
        <v>408</v>
      </c>
      <c r="K92" s="3" t="s">
        <v>928</v>
      </c>
    </row>
    <row r="93" spans="1:11" x14ac:dyDescent="0.3">
      <c r="A93" s="3" t="s">
        <v>139</v>
      </c>
      <c r="B93" s="3">
        <v>2.3059797</v>
      </c>
      <c r="C93" s="3" t="s">
        <v>285</v>
      </c>
      <c r="D93" s="3" t="s">
        <v>421</v>
      </c>
      <c r="E93" s="3" t="s">
        <v>587</v>
      </c>
      <c r="F93" s="3" t="s">
        <v>421</v>
      </c>
      <c r="G93" s="3" t="s">
        <v>817</v>
      </c>
      <c r="H93" s="3">
        <v>2.1889742999999999</v>
      </c>
      <c r="I93" s="3" t="s">
        <v>587</v>
      </c>
      <c r="J93" s="3" t="s">
        <v>421</v>
      </c>
      <c r="K93" s="3" t="s">
        <v>979</v>
      </c>
    </row>
    <row r="94" spans="1:11" x14ac:dyDescent="0.3">
      <c r="A94" s="3" t="s">
        <v>20</v>
      </c>
      <c r="B94" s="3">
        <v>4.4202567999999998</v>
      </c>
      <c r="C94" s="3" t="s">
        <v>215</v>
      </c>
      <c r="D94" s="3" t="s">
        <v>356</v>
      </c>
      <c r="E94" s="3" t="s">
        <v>498</v>
      </c>
      <c r="F94" s="3" t="s">
        <v>641</v>
      </c>
      <c r="G94" s="3" t="s">
        <v>713</v>
      </c>
      <c r="H94" s="3">
        <v>5.9964861000000003</v>
      </c>
      <c r="I94" s="3" t="s">
        <v>498</v>
      </c>
      <c r="J94" s="3" t="s">
        <v>641</v>
      </c>
      <c r="K94" s="3" t="s">
        <v>896</v>
      </c>
    </row>
    <row r="95" spans="1:11" x14ac:dyDescent="0.3">
      <c r="A95" s="3" t="s">
        <v>137</v>
      </c>
      <c r="B95" s="3">
        <v>2.4054153</v>
      </c>
      <c r="C95" s="3" t="s">
        <v>281</v>
      </c>
      <c r="D95" s="3" t="s">
        <v>417</v>
      </c>
      <c r="E95" s="3" t="s">
        <v>582</v>
      </c>
      <c r="F95" s="3" t="s">
        <v>656</v>
      </c>
      <c r="G95" s="3" t="s">
        <v>829</v>
      </c>
      <c r="H95" s="3">
        <v>2.1081989000000001</v>
      </c>
      <c r="I95" s="3" t="s">
        <v>582</v>
      </c>
      <c r="J95" s="3" t="s">
        <v>656</v>
      </c>
      <c r="K95" s="3" t="s">
        <v>988</v>
      </c>
    </row>
    <row r="96" spans="1:11" x14ac:dyDescent="0.3">
      <c r="A96" s="3" t="s">
        <v>96</v>
      </c>
      <c r="B96" s="3">
        <v>3.8615596999999999</v>
      </c>
      <c r="C96" s="3" t="s">
        <v>224</v>
      </c>
      <c r="D96" s="3" t="s">
        <v>364</v>
      </c>
      <c r="E96" s="3" t="s">
        <v>516</v>
      </c>
      <c r="F96" s="3" t="s">
        <v>364</v>
      </c>
      <c r="G96" s="3" t="s">
        <v>688</v>
      </c>
      <c r="H96" s="3">
        <v>13.013559900000001</v>
      </c>
      <c r="I96" s="3" t="s">
        <v>516</v>
      </c>
      <c r="J96" s="3" t="s">
        <v>364</v>
      </c>
      <c r="K96" s="3" t="s">
        <v>876</v>
      </c>
    </row>
    <row r="97" spans="1:11" x14ac:dyDescent="0.3">
      <c r="A97" s="3" t="s">
        <v>112</v>
      </c>
      <c r="B97" s="3">
        <v>3.0699665</v>
      </c>
      <c r="C97" s="3" t="s">
        <v>246</v>
      </c>
      <c r="D97" s="3" t="s">
        <v>384</v>
      </c>
      <c r="E97" s="3" t="s">
        <v>541</v>
      </c>
      <c r="F97" s="3" t="s">
        <v>645</v>
      </c>
      <c r="G97" s="3" t="s">
        <v>735</v>
      </c>
      <c r="H97" s="3">
        <v>4.3146930000000001</v>
      </c>
      <c r="I97" s="3" t="s">
        <v>541</v>
      </c>
      <c r="J97" s="3" t="s">
        <v>645</v>
      </c>
      <c r="K97" s="3" t="s">
        <v>912</v>
      </c>
    </row>
    <row r="98" spans="1:11" x14ac:dyDescent="0.3">
      <c r="A98" s="3" t="s">
        <v>42</v>
      </c>
      <c r="B98" s="3">
        <v>3.0751471000000001</v>
      </c>
      <c r="C98" s="3" t="s">
        <v>245</v>
      </c>
      <c r="D98" s="3" t="s">
        <v>383</v>
      </c>
      <c r="E98" s="3" t="s">
        <v>540</v>
      </c>
      <c r="F98" s="3" t="s">
        <v>383</v>
      </c>
      <c r="G98" s="3" t="s">
        <v>750</v>
      </c>
      <c r="H98" s="3">
        <v>3.6426576000000002</v>
      </c>
      <c r="I98" s="3" t="s">
        <v>540</v>
      </c>
      <c r="J98" s="3" t="s">
        <v>383</v>
      </c>
      <c r="K98" s="3" t="s">
        <v>924</v>
      </c>
    </row>
    <row r="99" spans="1:11" x14ac:dyDescent="0.3">
      <c r="A99" s="3" t="s">
        <v>83</v>
      </c>
      <c r="B99" s="3">
        <v>6.4404083999999999</v>
      </c>
      <c r="C99" s="3" t="s">
        <v>195</v>
      </c>
      <c r="D99" s="3" t="s">
        <v>338</v>
      </c>
      <c r="E99" s="3" t="s">
        <v>477</v>
      </c>
      <c r="F99" s="3" t="s">
        <v>338</v>
      </c>
      <c r="G99" s="3" t="s">
        <v>732</v>
      </c>
      <c r="H99" s="3">
        <v>4.4514876000000001</v>
      </c>
      <c r="I99" s="3" t="s">
        <v>477</v>
      </c>
      <c r="J99" s="3" t="s">
        <v>338</v>
      </c>
      <c r="K99" s="3" t="s">
        <v>909</v>
      </c>
    </row>
    <row r="100" spans="1:11" x14ac:dyDescent="0.3">
      <c r="A100" s="3" t="s">
        <v>162</v>
      </c>
      <c r="B100" s="3">
        <v>2.0615242</v>
      </c>
      <c r="C100" s="3" t="s">
        <v>309</v>
      </c>
      <c r="D100" s="3" t="s">
        <v>309</v>
      </c>
      <c r="E100" s="3" t="s">
        <v>622</v>
      </c>
      <c r="F100" s="3" t="s">
        <v>668</v>
      </c>
      <c r="G100" s="3" t="s">
        <v>818</v>
      </c>
      <c r="H100" s="3">
        <v>2.1860453999999998</v>
      </c>
      <c r="I100" s="3" t="s">
        <v>622</v>
      </c>
      <c r="J100" s="3" t="s">
        <v>668</v>
      </c>
      <c r="K100" s="3" t="s">
        <v>980</v>
      </c>
    </row>
    <row r="101" spans="1:11" s="7" customFormat="1" x14ac:dyDescent="0.3">
      <c r="A101" s="6" t="s">
        <v>81</v>
      </c>
      <c r="B101" s="6">
        <v>8.0877016000000008</v>
      </c>
      <c r="C101" s="6" t="s">
        <v>191</v>
      </c>
      <c r="D101" s="6" t="s">
        <v>334</v>
      </c>
      <c r="E101" s="6" t="s">
        <v>474</v>
      </c>
      <c r="F101" s="6" t="s">
        <v>631</v>
      </c>
      <c r="G101" s="6" t="s">
        <v>707</v>
      </c>
      <c r="H101" s="6">
        <v>6.6519190000000004</v>
      </c>
      <c r="I101" s="6" t="s">
        <v>474</v>
      </c>
      <c r="J101" s="6" t="s">
        <v>631</v>
      </c>
      <c r="K101" s="6" t="s">
        <v>893</v>
      </c>
    </row>
    <row r="102" spans="1:11" x14ac:dyDescent="0.3">
      <c r="A102" s="3" t="s">
        <v>97</v>
      </c>
      <c r="B102" s="3">
        <v>3.7967407</v>
      </c>
      <c r="C102" s="3" t="s">
        <v>225</v>
      </c>
      <c r="D102" s="3" t="s">
        <v>365</v>
      </c>
      <c r="E102" s="3" t="s">
        <v>517</v>
      </c>
      <c r="F102" s="3" t="s">
        <v>365</v>
      </c>
      <c r="G102" s="3" t="s">
        <v>681</v>
      </c>
      <c r="H102" s="3">
        <v>17.710581399999999</v>
      </c>
      <c r="I102" s="3" t="s">
        <v>517</v>
      </c>
      <c r="J102" s="3" t="s">
        <v>365</v>
      </c>
      <c r="K102" s="3" t="s">
        <v>870</v>
      </c>
    </row>
    <row r="103" spans="1:11" x14ac:dyDescent="0.3">
      <c r="A103" s="3" t="s">
        <v>98</v>
      </c>
      <c r="B103" s="3">
        <v>3.7691845000000002</v>
      </c>
      <c r="C103" s="3" t="s">
        <v>226</v>
      </c>
      <c r="D103" s="3" t="s">
        <v>366</v>
      </c>
      <c r="E103" s="3" t="s">
        <v>518</v>
      </c>
      <c r="F103" s="3" t="s">
        <v>366</v>
      </c>
      <c r="G103" s="3" t="s">
        <v>692</v>
      </c>
      <c r="H103" s="3">
        <v>12.018418799999999</v>
      </c>
      <c r="I103" s="3" t="s">
        <v>518</v>
      </c>
      <c r="J103" s="3" t="s">
        <v>366</v>
      </c>
      <c r="K103" s="3" t="s">
        <v>880</v>
      </c>
    </row>
    <row r="104" spans="1:11" x14ac:dyDescent="0.3">
      <c r="A104" s="3" t="s">
        <v>6</v>
      </c>
      <c r="B104" s="3">
        <v>4.0901990000000001</v>
      </c>
      <c r="C104" s="3" t="s">
        <v>219</v>
      </c>
      <c r="D104" s="3" t="s">
        <v>360</v>
      </c>
      <c r="E104" s="3" t="s">
        <v>502</v>
      </c>
      <c r="F104" s="3" t="s">
        <v>360</v>
      </c>
      <c r="G104" s="3" t="s">
        <v>745</v>
      </c>
      <c r="H104" s="3">
        <v>3.8125665</v>
      </c>
      <c r="I104" s="3" t="s">
        <v>502</v>
      </c>
      <c r="J104" s="3" t="s">
        <v>360</v>
      </c>
      <c r="K104" s="3" t="s">
        <v>919</v>
      </c>
    </row>
    <row r="105" spans="1:11" x14ac:dyDescent="0.3">
      <c r="A105" s="3" t="s">
        <v>44</v>
      </c>
      <c r="B105" s="3">
        <v>4.0727408</v>
      </c>
      <c r="C105" s="3" t="s">
        <v>220</v>
      </c>
      <c r="D105" s="3" t="s">
        <v>361</v>
      </c>
      <c r="E105" s="3" t="s">
        <v>512</v>
      </c>
      <c r="F105" s="3" t="s">
        <v>361</v>
      </c>
      <c r="G105" s="3" t="s">
        <v>711</v>
      </c>
      <c r="H105" s="3">
        <v>6.2718743999999997</v>
      </c>
      <c r="I105" s="3" t="s">
        <v>512</v>
      </c>
      <c r="J105" s="3" t="s">
        <v>361</v>
      </c>
      <c r="K105" s="3" t="s">
        <v>869</v>
      </c>
    </row>
    <row r="106" spans="1:11" x14ac:dyDescent="0.3">
      <c r="A106" s="3" t="s">
        <v>9</v>
      </c>
      <c r="B106" s="3">
        <v>15.9064649</v>
      </c>
      <c r="C106" s="3" t="s">
        <v>180</v>
      </c>
      <c r="D106" s="3" t="s">
        <v>325</v>
      </c>
      <c r="E106" s="3" t="s">
        <v>460</v>
      </c>
      <c r="F106" s="3" t="s">
        <v>325</v>
      </c>
      <c r="G106" s="3" t="s">
        <v>719</v>
      </c>
      <c r="H106" s="3">
        <v>5.5610723000000002</v>
      </c>
      <c r="I106" s="3" t="s">
        <v>460</v>
      </c>
      <c r="J106" s="3" t="s">
        <v>325</v>
      </c>
      <c r="K106" s="3" t="s">
        <v>901</v>
      </c>
    </row>
    <row r="107" spans="1:11" s="7" customFormat="1" x14ac:dyDescent="0.3">
      <c r="A107" s="6" t="s">
        <v>71</v>
      </c>
      <c r="B107" s="6">
        <v>24.379877400000002</v>
      </c>
      <c r="C107" s="6" t="s">
        <v>174</v>
      </c>
      <c r="D107" s="6" t="s">
        <v>320</v>
      </c>
      <c r="E107" s="6" t="s">
        <v>455</v>
      </c>
      <c r="F107" s="6" t="s">
        <v>320</v>
      </c>
      <c r="G107" s="6" t="s">
        <v>800</v>
      </c>
      <c r="H107" s="6">
        <v>2.3511106000000002</v>
      </c>
      <c r="I107" s="6" t="s">
        <v>455</v>
      </c>
      <c r="J107" s="6" t="s">
        <v>320</v>
      </c>
      <c r="K107" s="6" t="s">
        <v>965</v>
      </c>
    </row>
    <row r="108" spans="1:11" x14ac:dyDescent="0.3">
      <c r="A108" s="3" t="s">
        <v>53</v>
      </c>
      <c r="B108" s="3">
        <v>3.4200205000000001</v>
      </c>
      <c r="C108" s="3" t="s">
        <v>234</v>
      </c>
      <c r="D108" s="3" t="s">
        <v>373</v>
      </c>
      <c r="E108" s="3" t="s">
        <v>526</v>
      </c>
      <c r="F108" s="3" t="s">
        <v>373</v>
      </c>
      <c r="G108" s="3" t="s">
        <v>783</v>
      </c>
      <c r="H108" s="3">
        <v>2.7442272999999999</v>
      </c>
      <c r="I108" s="3" t="s">
        <v>526</v>
      </c>
      <c r="J108" s="3" t="s">
        <v>373</v>
      </c>
      <c r="K108" s="3" t="s">
        <v>951</v>
      </c>
    </row>
    <row r="109" spans="1:11" x14ac:dyDescent="0.3">
      <c r="A109" s="3" t="s">
        <v>148</v>
      </c>
      <c r="B109" s="3">
        <v>2.1992262</v>
      </c>
      <c r="C109" s="3" t="s">
        <v>294</v>
      </c>
      <c r="D109" s="3" t="s">
        <v>294</v>
      </c>
      <c r="E109" s="3" t="s">
        <v>605</v>
      </c>
      <c r="F109" s="3" t="s">
        <v>661</v>
      </c>
      <c r="G109" s="3" t="s">
        <v>810</v>
      </c>
      <c r="H109" s="3">
        <v>2.2247954000000001</v>
      </c>
      <c r="I109" s="3" t="s">
        <v>605</v>
      </c>
      <c r="J109" s="3" t="s">
        <v>661</v>
      </c>
      <c r="K109" s="3" t="s">
        <v>950</v>
      </c>
    </row>
    <row r="110" spans="1:11" s="7" customFormat="1" x14ac:dyDescent="0.3">
      <c r="A110" s="6" t="s">
        <v>17</v>
      </c>
      <c r="B110" s="6">
        <v>4.1120162999999996</v>
      </c>
      <c r="C110" s="6" t="s">
        <v>218</v>
      </c>
      <c r="D110" s="6" t="s">
        <v>359</v>
      </c>
      <c r="E110" s="6" t="s">
        <v>501</v>
      </c>
      <c r="F110" s="6" t="s">
        <v>359</v>
      </c>
      <c r="G110" s="6" t="s">
        <v>744</v>
      </c>
      <c r="H110" s="6">
        <v>3.8647957000000002</v>
      </c>
      <c r="I110" s="6" t="s">
        <v>501</v>
      </c>
      <c r="J110" s="6" t="s">
        <v>359</v>
      </c>
      <c r="K110" s="6" t="s">
        <v>918</v>
      </c>
    </row>
    <row r="111" spans="1:11" s="7" customFormat="1" x14ac:dyDescent="0.3">
      <c r="A111" s="6" t="s">
        <v>67</v>
      </c>
      <c r="B111" s="6">
        <v>7.5375630999999998</v>
      </c>
      <c r="C111" s="6" t="s">
        <v>192</v>
      </c>
      <c r="D111" s="6" t="s">
        <v>335</v>
      </c>
      <c r="E111" s="6" t="s">
        <v>475</v>
      </c>
      <c r="F111" s="6" t="s">
        <v>335</v>
      </c>
      <c r="G111" s="6" t="s">
        <v>696</v>
      </c>
      <c r="H111" s="6">
        <v>10.927479999999999</v>
      </c>
      <c r="I111" s="6" t="s">
        <v>475</v>
      </c>
      <c r="J111" s="6" t="s">
        <v>335</v>
      </c>
      <c r="K111" s="6" t="s">
        <v>883</v>
      </c>
    </row>
    <row r="112" spans="1:11" x14ac:dyDescent="0.3">
      <c r="A112" s="3" t="s">
        <v>16</v>
      </c>
      <c r="B112" s="3">
        <v>2.4682599999999999</v>
      </c>
      <c r="C112" s="3" t="s">
        <v>274</v>
      </c>
      <c r="D112" s="3" t="s">
        <v>411</v>
      </c>
      <c r="E112" s="3" t="s">
        <v>573</v>
      </c>
      <c r="F112" s="3" t="s">
        <v>652</v>
      </c>
      <c r="G112" s="3" t="s">
        <v>683</v>
      </c>
      <c r="H112" s="3">
        <v>14.690943300000001</v>
      </c>
      <c r="I112" s="3" t="s">
        <v>573</v>
      </c>
      <c r="J112" s="3" t="s">
        <v>652</v>
      </c>
      <c r="K112" s="3" t="s">
        <v>872</v>
      </c>
    </row>
    <row r="113" spans="1:11" x14ac:dyDescent="0.3">
      <c r="A113" s="3" t="s">
        <v>128</v>
      </c>
      <c r="B113" s="3">
        <v>2.5619485000000002</v>
      </c>
      <c r="C113" s="3" t="s">
        <v>269</v>
      </c>
      <c r="D113" s="3" t="s">
        <v>406</v>
      </c>
      <c r="E113" s="3" t="s">
        <v>565</v>
      </c>
      <c r="F113" s="3" t="s">
        <v>651</v>
      </c>
      <c r="G113" s="3" t="s">
        <v>705</v>
      </c>
      <c r="H113" s="3">
        <v>7.2066886999999999</v>
      </c>
      <c r="I113" s="3" t="s">
        <v>565</v>
      </c>
      <c r="J113" s="3" t="s">
        <v>651</v>
      </c>
      <c r="K113" s="3" t="s">
        <v>891</v>
      </c>
    </row>
    <row r="114" spans="1:11" s="7" customFormat="1" x14ac:dyDescent="0.3">
      <c r="A114" s="6" t="s">
        <v>122</v>
      </c>
      <c r="B114" s="6">
        <v>2.6440717999999999</v>
      </c>
      <c r="C114" s="6" t="s">
        <v>262</v>
      </c>
      <c r="D114" s="6" t="s">
        <v>400</v>
      </c>
      <c r="E114" s="6" t="s">
        <v>557</v>
      </c>
      <c r="F114" s="6" t="s">
        <v>400</v>
      </c>
      <c r="G114" s="6" t="s">
        <v>749</v>
      </c>
      <c r="H114" s="6">
        <v>3.6477355999999999</v>
      </c>
      <c r="I114" s="6" t="s">
        <v>557</v>
      </c>
      <c r="J114" s="6" t="s">
        <v>400</v>
      </c>
      <c r="K114" s="6" t="s">
        <v>923</v>
      </c>
    </row>
    <row r="115" spans="1:11" x14ac:dyDescent="0.3">
      <c r="A115" s="3" t="s">
        <v>72</v>
      </c>
      <c r="B115" s="3">
        <v>22.1869272</v>
      </c>
      <c r="C115" s="3" t="s">
        <v>175</v>
      </c>
      <c r="D115" s="3" t="s">
        <v>321</v>
      </c>
      <c r="E115" s="3" t="s">
        <v>456</v>
      </c>
      <c r="F115" s="3" t="s">
        <v>321</v>
      </c>
      <c r="G115" s="3" t="s">
        <v>699</v>
      </c>
      <c r="H115" s="3">
        <v>9.8053571000000002</v>
      </c>
      <c r="I115" s="3" t="s">
        <v>456</v>
      </c>
      <c r="J115" s="3" t="s">
        <v>321</v>
      </c>
      <c r="K115" s="3" t="s">
        <v>886</v>
      </c>
    </row>
    <row r="116" spans="1:11" x14ac:dyDescent="0.3">
      <c r="A116" s="3" t="s">
        <v>39</v>
      </c>
      <c r="B116" s="3">
        <v>5.0709913999999996</v>
      </c>
      <c r="C116" s="3" t="s">
        <v>210</v>
      </c>
      <c r="D116" s="3" t="s">
        <v>351</v>
      </c>
      <c r="E116" s="3" t="s">
        <v>492</v>
      </c>
      <c r="F116" s="3" t="s">
        <v>639</v>
      </c>
      <c r="G116" s="3" t="s">
        <v>756</v>
      </c>
      <c r="H116" s="3">
        <v>3.3856418000000001</v>
      </c>
      <c r="I116" s="3" t="s">
        <v>492</v>
      </c>
      <c r="J116" s="3" t="s">
        <v>639</v>
      </c>
      <c r="K116" s="3" t="s">
        <v>930</v>
      </c>
    </row>
    <row r="117" spans="1:11" x14ac:dyDescent="0.3">
      <c r="A117" s="3" t="s">
        <v>75</v>
      </c>
      <c r="B117" s="3">
        <v>13.6203308</v>
      </c>
      <c r="C117" s="3" t="s">
        <v>181</v>
      </c>
      <c r="D117" s="3" t="s">
        <v>326</v>
      </c>
      <c r="E117" s="3" t="s">
        <v>461</v>
      </c>
      <c r="F117" s="3" t="s">
        <v>326</v>
      </c>
      <c r="G117" s="3" t="s">
        <v>685</v>
      </c>
      <c r="H117" s="3">
        <v>14.452466599999999</v>
      </c>
      <c r="I117" s="3" t="s">
        <v>461</v>
      </c>
      <c r="J117" s="3" t="s">
        <v>326</v>
      </c>
      <c r="K117" s="3" t="s">
        <v>874</v>
      </c>
    </row>
    <row r="118" spans="1:11" x14ac:dyDescent="0.3">
      <c r="A118" s="3" t="s">
        <v>146</v>
      </c>
      <c r="B118" s="3">
        <v>2.2119680000000002</v>
      </c>
      <c r="C118" s="3" t="s">
        <v>292</v>
      </c>
      <c r="D118" s="3" t="s">
        <v>428</v>
      </c>
      <c r="E118" s="3" t="s">
        <v>602</v>
      </c>
      <c r="F118" s="3" t="s">
        <v>428</v>
      </c>
      <c r="G118" s="3" t="s">
        <v>816</v>
      </c>
      <c r="H118" s="3">
        <v>2.1890238000000002</v>
      </c>
      <c r="I118" s="3" t="s">
        <v>602</v>
      </c>
      <c r="J118" s="3" t="s">
        <v>428</v>
      </c>
      <c r="K118" s="3" t="s">
        <v>978</v>
      </c>
    </row>
    <row r="119" spans="1:11" x14ac:dyDescent="0.3">
      <c r="A119" s="3" t="s">
        <v>159</v>
      </c>
      <c r="B119" s="3">
        <v>2.0925634</v>
      </c>
      <c r="C119" s="3" t="s">
        <v>305</v>
      </c>
      <c r="D119" s="3" t="s">
        <v>441</v>
      </c>
      <c r="E119" s="3" t="s">
        <v>616</v>
      </c>
      <c r="F119" s="3" t="s">
        <v>441</v>
      </c>
      <c r="G119" s="3" t="s">
        <v>806</v>
      </c>
      <c r="H119" s="3">
        <v>2.2722394000000001</v>
      </c>
      <c r="I119" s="3" t="s">
        <v>616</v>
      </c>
      <c r="J119" s="3" t="s">
        <v>441</v>
      </c>
      <c r="K119" s="3" t="s">
        <v>971</v>
      </c>
    </row>
    <row r="120" spans="1:11" x14ac:dyDescent="0.3">
      <c r="A120" s="3" t="s">
        <v>78</v>
      </c>
      <c r="B120" s="3">
        <v>9.1392649000000006</v>
      </c>
      <c r="C120" s="3" t="s">
        <v>187</v>
      </c>
      <c r="D120" s="3" t="s">
        <v>187</v>
      </c>
      <c r="E120" s="3" t="s">
        <v>468</v>
      </c>
      <c r="F120" s="3" t="s">
        <v>629</v>
      </c>
      <c r="G120" s="3" t="s">
        <v>741</v>
      </c>
      <c r="H120" s="3">
        <v>3.9954016000000001</v>
      </c>
      <c r="I120" s="3" t="s">
        <v>468</v>
      </c>
      <c r="J120" s="3" t="s">
        <v>629</v>
      </c>
      <c r="K120" s="3" t="s">
        <v>916</v>
      </c>
    </row>
    <row r="121" spans="1:11" x14ac:dyDescent="0.3">
      <c r="A121" s="3" t="s">
        <v>11</v>
      </c>
      <c r="B121" s="3">
        <v>16.501029899999999</v>
      </c>
      <c r="C121" s="3" t="s">
        <v>179</v>
      </c>
      <c r="D121" s="3" t="s">
        <v>324</v>
      </c>
      <c r="E121" s="3" t="s">
        <v>459</v>
      </c>
      <c r="F121" s="3" t="s">
        <v>324</v>
      </c>
      <c r="G121" s="3" t="s">
        <v>701</v>
      </c>
      <c r="H121" s="3">
        <v>8.6446786000000007</v>
      </c>
      <c r="I121" s="3" t="s">
        <v>459</v>
      </c>
      <c r="J121" s="3" t="s">
        <v>324</v>
      </c>
      <c r="K121" s="3" t="s">
        <v>888</v>
      </c>
    </row>
    <row r="122" spans="1:11" x14ac:dyDescent="0.3">
      <c r="A122" s="3" t="s">
        <v>120</v>
      </c>
      <c r="B122" s="3">
        <v>2.6655471999999998</v>
      </c>
      <c r="C122" s="3" t="s">
        <v>259</v>
      </c>
      <c r="D122" s="3" t="s">
        <v>397</v>
      </c>
      <c r="E122" s="3" t="s">
        <v>552</v>
      </c>
      <c r="F122" s="3" t="s">
        <v>397</v>
      </c>
      <c r="G122" s="3" t="s">
        <v>831</v>
      </c>
      <c r="H122" s="3">
        <v>2.1019051000000002</v>
      </c>
      <c r="I122" s="3" t="s">
        <v>552</v>
      </c>
      <c r="J122" s="3" t="s">
        <v>397</v>
      </c>
      <c r="K122" s="3" t="s">
        <v>989</v>
      </c>
    </row>
    <row r="123" spans="1:11" x14ac:dyDescent="0.3">
      <c r="A123" s="3" t="s">
        <v>165</v>
      </c>
      <c r="B123" s="3">
        <v>2.0004908000000001</v>
      </c>
      <c r="C123" s="3" t="s">
        <v>312</v>
      </c>
      <c r="D123" s="3" t="s">
        <v>446</v>
      </c>
      <c r="E123" s="3" t="s">
        <v>624</v>
      </c>
      <c r="F123" s="3" t="s">
        <v>446</v>
      </c>
      <c r="G123" s="3" t="s">
        <v>807</v>
      </c>
      <c r="H123" s="3">
        <v>2.2587174000000001</v>
      </c>
      <c r="I123" s="3" t="s">
        <v>624</v>
      </c>
      <c r="J123" s="3" t="s">
        <v>446</v>
      </c>
      <c r="K123" s="3" t="s">
        <v>972</v>
      </c>
    </row>
    <row r="124" spans="1:11" x14ac:dyDescent="0.3">
      <c r="A124" s="3" t="s">
        <v>111</v>
      </c>
      <c r="B124" s="3">
        <v>3.258146</v>
      </c>
      <c r="C124" s="3" t="s">
        <v>243</v>
      </c>
      <c r="D124" s="3" t="s">
        <v>381</v>
      </c>
      <c r="E124" s="3" t="s">
        <v>538</v>
      </c>
      <c r="F124" s="3" t="s">
        <v>381</v>
      </c>
      <c r="G124" s="3" t="s">
        <v>773</v>
      </c>
      <c r="H124" s="3">
        <v>2.9173065999999999</v>
      </c>
      <c r="I124" s="3" t="s">
        <v>538</v>
      </c>
      <c r="J124" s="3" t="s">
        <v>381</v>
      </c>
      <c r="K124" s="3" t="s">
        <v>943</v>
      </c>
    </row>
    <row r="125" spans="1:11" x14ac:dyDescent="0.3">
      <c r="A125" s="3" t="s">
        <v>155</v>
      </c>
      <c r="B125" s="3">
        <v>2.1208420000000001</v>
      </c>
      <c r="C125" s="3" t="s">
        <v>301</v>
      </c>
      <c r="D125" s="3" t="s">
        <v>437</v>
      </c>
      <c r="E125" s="3" t="s">
        <v>611</v>
      </c>
      <c r="F125" s="3" t="s">
        <v>437</v>
      </c>
      <c r="G125" s="3" t="s">
        <v>698</v>
      </c>
      <c r="H125" s="3">
        <v>10.206726</v>
      </c>
      <c r="I125" s="3" t="s">
        <v>611</v>
      </c>
      <c r="J125" s="3" t="s">
        <v>437</v>
      </c>
      <c r="K125" s="3" t="s">
        <v>885</v>
      </c>
    </row>
    <row r="126" spans="1:11" x14ac:dyDescent="0.3">
      <c r="A126" s="3" t="s">
        <v>124</v>
      </c>
      <c r="B126" s="3">
        <v>2.6207398999999998</v>
      </c>
      <c r="C126" s="3" t="s">
        <v>265</v>
      </c>
      <c r="D126" s="3" t="s">
        <v>403</v>
      </c>
      <c r="E126" s="3" t="s">
        <v>561</v>
      </c>
      <c r="F126" s="3" t="s">
        <v>403</v>
      </c>
      <c r="G126" s="3" t="s">
        <v>795</v>
      </c>
      <c r="H126" s="3">
        <v>2.4520805000000001</v>
      </c>
      <c r="I126" s="3" t="s">
        <v>561</v>
      </c>
      <c r="J126" s="3" t="s">
        <v>403</v>
      </c>
      <c r="K126" s="3" t="s">
        <v>961</v>
      </c>
    </row>
    <row r="127" spans="1:11" x14ac:dyDescent="0.3">
      <c r="A127" s="3" t="s">
        <v>118</v>
      </c>
      <c r="B127" s="3">
        <v>2.7342086000000001</v>
      </c>
      <c r="C127" s="3" t="s">
        <v>257</v>
      </c>
      <c r="D127" s="3" t="s">
        <v>395</v>
      </c>
      <c r="E127" s="3" t="s">
        <v>550</v>
      </c>
      <c r="F127" s="3" t="s">
        <v>395</v>
      </c>
      <c r="G127" s="3" t="s">
        <v>775</v>
      </c>
      <c r="H127" s="3">
        <v>2.8919809000000001</v>
      </c>
      <c r="I127" s="3" t="s">
        <v>550</v>
      </c>
      <c r="J127" s="3" t="s">
        <v>395</v>
      </c>
      <c r="K127" s="3" t="s">
        <v>945</v>
      </c>
    </row>
    <row r="128" spans="1:11" s="7" customFormat="1" x14ac:dyDescent="0.3">
      <c r="A128" s="6" t="s">
        <v>80</v>
      </c>
      <c r="B128" s="6">
        <v>8.3222675000000006</v>
      </c>
      <c r="C128" s="6" t="s">
        <v>190</v>
      </c>
      <c r="D128" s="6" t="s">
        <v>333</v>
      </c>
      <c r="E128" s="6" t="s">
        <v>472</v>
      </c>
      <c r="F128" s="6" t="s">
        <v>333</v>
      </c>
      <c r="G128" s="6" t="s">
        <v>712</v>
      </c>
      <c r="H128" s="6">
        <v>5.9966846</v>
      </c>
      <c r="I128" s="6" t="s">
        <v>472</v>
      </c>
      <c r="J128" s="6" t="s">
        <v>333</v>
      </c>
      <c r="K128" s="6" t="s">
        <v>895</v>
      </c>
    </row>
    <row r="129" spans="1:11" x14ac:dyDescent="0.3">
      <c r="A129" s="3" t="s">
        <v>160</v>
      </c>
      <c r="B129" s="3">
        <v>2.0895494000000001</v>
      </c>
      <c r="C129" s="3" t="s">
        <v>306</v>
      </c>
      <c r="D129" s="3" t="s">
        <v>442</v>
      </c>
      <c r="E129" s="3" t="s">
        <v>617</v>
      </c>
      <c r="F129" s="3" t="s">
        <v>442</v>
      </c>
      <c r="G129" s="3" t="s">
        <v>833</v>
      </c>
      <c r="H129" s="3">
        <v>2.0782161000000001</v>
      </c>
      <c r="I129" s="3" t="s">
        <v>617</v>
      </c>
      <c r="J129" s="3" t="s">
        <v>442</v>
      </c>
      <c r="K129" s="3" t="s">
        <v>990</v>
      </c>
    </row>
    <row r="130" spans="1:11" x14ac:dyDescent="0.3">
      <c r="A130" s="3" t="s">
        <v>79</v>
      </c>
      <c r="B130" s="3">
        <v>8.7808256</v>
      </c>
      <c r="C130" s="3" t="s">
        <v>188</v>
      </c>
      <c r="D130" s="3" t="s">
        <v>332</v>
      </c>
      <c r="E130" s="3" t="s">
        <v>469</v>
      </c>
      <c r="F130" s="3" t="s">
        <v>332</v>
      </c>
      <c r="G130" s="3" t="s">
        <v>758</v>
      </c>
      <c r="H130" s="3">
        <v>3.3280699999999999</v>
      </c>
      <c r="I130" s="3" t="s">
        <v>469</v>
      </c>
      <c r="J130" s="3" t="s">
        <v>332</v>
      </c>
      <c r="K130" s="3" t="s">
        <v>932</v>
      </c>
    </row>
    <row r="131" spans="1:11" x14ac:dyDescent="0.3">
      <c r="A131" s="3" t="s">
        <v>125</v>
      </c>
      <c r="B131" s="3">
        <v>2.6109757</v>
      </c>
      <c r="C131" s="3" t="s">
        <v>266</v>
      </c>
      <c r="D131" s="3" t="s">
        <v>404</v>
      </c>
      <c r="E131" s="3" t="s">
        <v>562</v>
      </c>
      <c r="F131" s="3" t="s">
        <v>404</v>
      </c>
      <c r="G131" s="3" t="s">
        <v>788</v>
      </c>
      <c r="H131" s="3">
        <v>2.5977309000000002</v>
      </c>
      <c r="I131" s="3" t="s">
        <v>562</v>
      </c>
      <c r="J131" s="3" t="s">
        <v>404</v>
      </c>
      <c r="K131" s="3" t="s">
        <v>954</v>
      </c>
    </row>
    <row r="132" spans="1:11" x14ac:dyDescent="0.3">
      <c r="A132" s="3" t="s">
        <v>40</v>
      </c>
      <c r="B132" s="3">
        <v>3.2954786</v>
      </c>
      <c r="C132" s="3" t="s">
        <v>241</v>
      </c>
      <c r="D132" s="3" t="s">
        <v>379</v>
      </c>
      <c r="E132" s="3" t="s">
        <v>535</v>
      </c>
      <c r="F132" s="3" t="s">
        <v>433</v>
      </c>
      <c r="G132" s="3" t="s">
        <v>734</v>
      </c>
      <c r="H132" s="3">
        <v>4.3750818000000002</v>
      </c>
      <c r="I132" s="3" t="s">
        <v>535</v>
      </c>
      <c r="J132" s="3" t="s">
        <v>433</v>
      </c>
      <c r="K132" s="3" t="s">
        <v>911</v>
      </c>
    </row>
    <row r="133" spans="1:11" x14ac:dyDescent="0.3">
      <c r="A133" s="3" t="s">
        <v>151</v>
      </c>
      <c r="B133" s="3">
        <v>2.1491975999999999</v>
      </c>
      <c r="C133" s="3" t="s">
        <v>296</v>
      </c>
      <c r="D133" s="3" t="s">
        <v>433</v>
      </c>
      <c r="E133" s="3" t="s">
        <v>535</v>
      </c>
      <c r="F133" s="3" t="s">
        <v>433</v>
      </c>
      <c r="G133" s="3" t="s">
        <v>734</v>
      </c>
      <c r="H133" s="3">
        <v>4.3750818000000002</v>
      </c>
      <c r="I133" s="3" t="s">
        <v>535</v>
      </c>
      <c r="J133" s="3" t="s">
        <v>433</v>
      </c>
      <c r="K133" s="3" t="s">
        <v>911</v>
      </c>
    </row>
    <row r="134" spans="1:11" x14ac:dyDescent="0.3">
      <c r="A134" s="3" t="s">
        <v>143</v>
      </c>
      <c r="B134" s="3">
        <v>2.2397912</v>
      </c>
      <c r="C134" s="3" t="s">
        <v>289</v>
      </c>
      <c r="D134" s="3" t="s">
        <v>425</v>
      </c>
      <c r="E134" s="3" t="s">
        <v>599</v>
      </c>
      <c r="F134" s="3" t="s">
        <v>659</v>
      </c>
      <c r="G134" s="3" t="s">
        <v>840</v>
      </c>
      <c r="H134" s="3">
        <v>2.0506650999999998</v>
      </c>
      <c r="I134" s="3" t="s">
        <v>599</v>
      </c>
      <c r="J134" s="3" t="s">
        <v>659</v>
      </c>
      <c r="K134" s="3" t="s">
        <v>987</v>
      </c>
    </row>
    <row r="135" spans="1:11" x14ac:dyDescent="0.3">
      <c r="A135" s="3" t="s">
        <v>129</v>
      </c>
      <c r="B135" s="3">
        <v>2.5610827</v>
      </c>
      <c r="C135" s="3" t="s">
        <v>270</v>
      </c>
      <c r="D135" s="3" t="s">
        <v>407</v>
      </c>
      <c r="E135" s="3" t="s">
        <v>566</v>
      </c>
      <c r="F135" s="3" t="s">
        <v>407</v>
      </c>
      <c r="G135" s="3" t="s">
        <v>789</v>
      </c>
      <c r="H135" s="3">
        <v>2.5951770999999999</v>
      </c>
      <c r="I135" s="3" t="s">
        <v>566</v>
      </c>
      <c r="J135" s="3" t="s">
        <v>407</v>
      </c>
      <c r="K135" s="3" t="s">
        <v>955</v>
      </c>
    </row>
    <row r="136" spans="1:11" x14ac:dyDescent="0.3">
      <c r="A136" s="3" t="s">
        <v>89</v>
      </c>
      <c r="B136" s="3">
        <v>5.6192241000000003</v>
      </c>
      <c r="C136" s="3" t="s">
        <v>204</v>
      </c>
      <c r="D136" s="3" t="s">
        <v>346</v>
      </c>
      <c r="E136" s="3" t="s">
        <v>486</v>
      </c>
      <c r="F136" s="3" t="s">
        <v>636</v>
      </c>
      <c r="G136" s="3" t="s">
        <v>721</v>
      </c>
      <c r="H136" s="3">
        <v>5.0565562000000002</v>
      </c>
      <c r="I136" s="3" t="s">
        <v>486</v>
      </c>
      <c r="J136" s="3" t="s">
        <v>636</v>
      </c>
      <c r="K136" s="3" t="s">
        <v>903</v>
      </c>
    </row>
    <row r="137" spans="1:11" x14ac:dyDescent="0.3">
      <c r="A137" s="3" t="s">
        <v>94</v>
      </c>
      <c r="B137" s="3">
        <v>4.0157157000000003</v>
      </c>
      <c r="C137" s="3" t="s">
        <v>221</v>
      </c>
      <c r="D137" s="3" t="s">
        <v>221</v>
      </c>
      <c r="E137" s="3" t="s">
        <v>513</v>
      </c>
      <c r="F137" s="3" t="s">
        <v>642</v>
      </c>
      <c r="G137" s="3" t="s">
        <v>838</v>
      </c>
      <c r="H137" s="3">
        <v>2.0604673999999998</v>
      </c>
      <c r="I137" s="3" t="s">
        <v>513</v>
      </c>
      <c r="J137" s="3" t="s">
        <v>642</v>
      </c>
      <c r="K137" s="3" t="s">
        <v>994</v>
      </c>
    </row>
    <row r="138" spans="1:11" x14ac:dyDescent="0.3">
      <c r="A138" s="3" t="s">
        <v>161</v>
      </c>
      <c r="B138" s="3">
        <v>2.0858184999999998</v>
      </c>
      <c r="C138" s="3" t="s">
        <v>307</v>
      </c>
      <c r="D138" s="3" t="s">
        <v>307</v>
      </c>
      <c r="E138" s="3" t="s">
        <v>618</v>
      </c>
      <c r="F138" s="3" t="s">
        <v>666</v>
      </c>
      <c r="G138" s="3" t="s">
        <v>718</v>
      </c>
      <c r="H138" s="3">
        <v>5.6870913999999999</v>
      </c>
      <c r="I138" s="3" t="s">
        <v>618</v>
      </c>
      <c r="J138" s="3" t="s">
        <v>666</v>
      </c>
      <c r="K138" s="3" t="s">
        <v>900</v>
      </c>
    </row>
    <row r="139" spans="1:11" x14ac:dyDescent="0.3">
      <c r="A139" s="3" t="s">
        <v>123</v>
      </c>
      <c r="B139" s="3">
        <v>2.6252133</v>
      </c>
      <c r="C139" s="3" t="s">
        <v>263</v>
      </c>
      <c r="D139" s="3" t="s">
        <v>401</v>
      </c>
      <c r="E139" s="3" t="s">
        <v>558</v>
      </c>
      <c r="F139" s="3" t="s">
        <v>401</v>
      </c>
      <c r="G139" s="3" t="s">
        <v>786</v>
      </c>
      <c r="H139" s="3">
        <v>2.6840986</v>
      </c>
      <c r="I139" s="3" t="s">
        <v>558</v>
      </c>
      <c r="J139" s="3" t="s">
        <v>401</v>
      </c>
      <c r="K139" s="3" t="s">
        <v>952</v>
      </c>
    </row>
    <row r="140" spans="1:11" x14ac:dyDescent="0.3">
      <c r="A140" s="3" t="s">
        <v>34</v>
      </c>
      <c r="B140" s="3">
        <v>4.5982481999999996</v>
      </c>
      <c r="C140" s="3" t="s">
        <v>213</v>
      </c>
      <c r="D140" s="3" t="s">
        <v>354</v>
      </c>
      <c r="E140" s="3" t="s">
        <v>496</v>
      </c>
      <c r="F140" s="3" t="s">
        <v>354</v>
      </c>
      <c r="G140" s="3" t="s">
        <v>798</v>
      </c>
      <c r="H140" s="3">
        <v>2.3795780999999998</v>
      </c>
      <c r="I140" s="3" t="s">
        <v>496</v>
      </c>
      <c r="J140" s="3" t="s">
        <v>354</v>
      </c>
      <c r="K140" s="3" t="s">
        <v>963</v>
      </c>
    </row>
    <row r="141" spans="1:11" s="7" customFormat="1" x14ac:dyDescent="0.3">
      <c r="A141" s="6" t="s">
        <v>93</v>
      </c>
      <c r="B141" s="6">
        <v>4.1912909000000003</v>
      </c>
      <c r="C141" s="6" t="s">
        <v>217</v>
      </c>
      <c r="D141" s="6" t="s">
        <v>358</v>
      </c>
      <c r="E141" s="6" t="s">
        <v>500</v>
      </c>
      <c r="F141" s="6" t="s">
        <v>358</v>
      </c>
      <c r="G141" s="6" t="s">
        <v>731</v>
      </c>
      <c r="H141" s="6">
        <v>4.4820788</v>
      </c>
      <c r="I141" s="6" t="s">
        <v>500</v>
      </c>
      <c r="J141" s="6" t="s">
        <v>358</v>
      </c>
      <c r="K141" s="6" t="s">
        <v>908</v>
      </c>
    </row>
    <row r="142" spans="1:11" s="7" customFormat="1" x14ac:dyDescent="0.3">
      <c r="A142" s="6" t="s">
        <v>87</v>
      </c>
      <c r="B142" s="6">
        <v>5.8363794000000002</v>
      </c>
      <c r="C142" s="6" t="s">
        <v>202</v>
      </c>
      <c r="D142" s="6" t="s">
        <v>202</v>
      </c>
      <c r="E142" s="6" t="s">
        <v>485</v>
      </c>
      <c r="F142" s="6" t="s">
        <v>635</v>
      </c>
      <c r="G142" s="6" t="s">
        <v>809</v>
      </c>
      <c r="H142" s="6">
        <v>2.2338355999999999</v>
      </c>
      <c r="I142" s="6" t="s">
        <v>485</v>
      </c>
      <c r="J142" s="6" t="s">
        <v>635</v>
      </c>
      <c r="K142" s="6" t="s">
        <v>974</v>
      </c>
    </row>
    <row r="143" spans="1:11" s="7" customFormat="1" x14ac:dyDescent="0.3">
      <c r="A143" s="6" t="s">
        <v>105</v>
      </c>
      <c r="B143" s="6">
        <v>3.4763017999999999</v>
      </c>
      <c r="C143" s="6" t="s">
        <v>233</v>
      </c>
      <c r="D143" s="6" t="s">
        <v>372</v>
      </c>
      <c r="E143" s="6" t="s">
        <v>485</v>
      </c>
      <c r="F143" s="6" t="s">
        <v>635</v>
      </c>
      <c r="G143" s="6" t="s">
        <v>809</v>
      </c>
      <c r="H143" s="6">
        <v>2.2338355999999999</v>
      </c>
      <c r="I143" s="6" t="s">
        <v>485</v>
      </c>
      <c r="J143" s="6" t="s">
        <v>635</v>
      </c>
      <c r="K143" s="6" t="s">
        <v>974</v>
      </c>
    </row>
    <row r="144" spans="1:11" x14ac:dyDescent="0.3">
      <c r="A144" s="3" t="s">
        <v>92</v>
      </c>
      <c r="B144" s="3">
        <v>4.2047616000000003</v>
      </c>
      <c r="C144" s="3" t="s">
        <v>216</v>
      </c>
      <c r="D144" s="3" t="s">
        <v>357</v>
      </c>
      <c r="E144" s="3" t="s">
        <v>499</v>
      </c>
      <c r="F144" s="3" t="s">
        <v>357</v>
      </c>
      <c r="G144" s="3" t="s">
        <v>767</v>
      </c>
      <c r="H144" s="3">
        <v>3.0490444000000001</v>
      </c>
      <c r="I144" s="3" t="s">
        <v>499</v>
      </c>
      <c r="J144" s="3" t="s">
        <v>357</v>
      </c>
      <c r="K144" s="3" t="s">
        <v>940</v>
      </c>
    </row>
    <row r="145" spans="1:11" x14ac:dyDescent="0.3">
      <c r="A145" s="3" t="s">
        <v>95</v>
      </c>
      <c r="B145" s="3">
        <v>3.9123899</v>
      </c>
      <c r="C145" s="3" t="s">
        <v>223</v>
      </c>
      <c r="D145" s="3" t="s">
        <v>363</v>
      </c>
      <c r="E145" s="3" t="s">
        <v>515</v>
      </c>
      <c r="F145" s="3" t="s">
        <v>363</v>
      </c>
      <c r="G145" s="3" t="s">
        <v>774</v>
      </c>
      <c r="H145" s="3">
        <v>2.9017867000000002</v>
      </c>
      <c r="I145" s="3" t="s">
        <v>515</v>
      </c>
      <c r="J145" s="3" t="s">
        <v>363</v>
      </c>
      <c r="K145" s="3" t="s">
        <v>944</v>
      </c>
    </row>
    <row r="146" spans="1:11" x14ac:dyDescent="0.3">
      <c r="A146" s="3" t="s">
        <v>156</v>
      </c>
      <c r="B146" s="3">
        <v>2.1060743</v>
      </c>
      <c r="C146" s="3" t="s">
        <v>302</v>
      </c>
      <c r="D146" s="3" t="s">
        <v>438</v>
      </c>
      <c r="E146" s="3" t="s">
        <v>612</v>
      </c>
      <c r="F146" s="3" t="s">
        <v>438</v>
      </c>
      <c r="G146" s="3" t="s">
        <v>793</v>
      </c>
      <c r="H146" s="3">
        <v>2.5199818</v>
      </c>
      <c r="I146" s="3" t="s">
        <v>612</v>
      </c>
      <c r="J146" s="3" t="s">
        <v>438</v>
      </c>
      <c r="K146" s="3" t="s">
        <v>959</v>
      </c>
    </row>
    <row r="147" spans="1:11" x14ac:dyDescent="0.3">
      <c r="A147" s="3" t="s">
        <v>142</v>
      </c>
      <c r="B147" s="3">
        <v>2.2609666000000002</v>
      </c>
      <c r="C147" s="3" t="s">
        <v>288</v>
      </c>
      <c r="D147" s="3" t="s">
        <v>424</v>
      </c>
      <c r="E147" s="3" t="s">
        <v>597</v>
      </c>
      <c r="F147" s="3" t="s">
        <v>432</v>
      </c>
      <c r="G147" s="3" t="s">
        <v>739</v>
      </c>
      <c r="H147" s="3">
        <v>4.1115404</v>
      </c>
      <c r="I147" s="3" t="s">
        <v>597</v>
      </c>
      <c r="J147" s="3" t="s">
        <v>432</v>
      </c>
      <c r="K147" s="3" t="s">
        <v>914</v>
      </c>
    </row>
    <row r="148" spans="1:11" x14ac:dyDescent="0.3">
      <c r="A148" s="3" t="s">
        <v>150</v>
      </c>
      <c r="B148" s="3">
        <v>2.1653275999999999</v>
      </c>
      <c r="C148" s="3" t="s">
        <v>295</v>
      </c>
      <c r="D148" s="3" t="s">
        <v>432</v>
      </c>
      <c r="E148" s="3" t="s">
        <v>597</v>
      </c>
      <c r="F148" s="3" t="s">
        <v>432</v>
      </c>
      <c r="G148" s="3" t="s">
        <v>739</v>
      </c>
      <c r="H148" s="3">
        <v>4.1115404</v>
      </c>
      <c r="I148" s="3" t="s">
        <v>597</v>
      </c>
      <c r="J148" s="3" t="s">
        <v>432</v>
      </c>
      <c r="K148" s="3" t="s">
        <v>914</v>
      </c>
    </row>
    <row r="149" spans="1:11" x14ac:dyDescent="0.3">
      <c r="A149" s="3" t="s">
        <v>116</v>
      </c>
      <c r="B149" s="3">
        <v>2.7654437000000001</v>
      </c>
      <c r="C149" s="3" t="s">
        <v>255</v>
      </c>
      <c r="D149" s="3" t="s">
        <v>393</v>
      </c>
      <c r="E149" s="3" t="s">
        <v>548</v>
      </c>
      <c r="F149" s="3" t="s">
        <v>393</v>
      </c>
      <c r="G149" s="3" t="s">
        <v>776</v>
      </c>
      <c r="H149" s="3">
        <v>2.8717044</v>
      </c>
      <c r="I149" s="3" t="s">
        <v>548</v>
      </c>
      <c r="J149" s="3" t="s">
        <v>393</v>
      </c>
      <c r="K149" s="3" t="s">
        <v>946</v>
      </c>
    </row>
    <row r="150" spans="1:11" x14ac:dyDescent="0.3">
      <c r="A150" s="3" t="s">
        <v>72</v>
      </c>
      <c r="B150" s="3">
        <v>22.1869272</v>
      </c>
      <c r="C150" s="3" t="s">
        <v>175</v>
      </c>
      <c r="D150" s="3" t="s">
        <v>321</v>
      </c>
      <c r="E150" s="3" t="s">
        <v>457</v>
      </c>
      <c r="F150" s="3" t="s">
        <v>321</v>
      </c>
      <c r="G150" s="3" t="s">
        <v>717</v>
      </c>
      <c r="H150" s="3">
        <v>5.7051410000000002</v>
      </c>
      <c r="I150" s="3" t="s">
        <v>457</v>
      </c>
      <c r="J150" s="3" t="s">
        <v>321</v>
      </c>
      <c r="K150" s="3" t="s">
        <v>886</v>
      </c>
    </row>
    <row r="151" spans="1:11" x14ac:dyDescent="0.3">
      <c r="A151" s="3" t="s">
        <v>136</v>
      </c>
      <c r="B151" s="3">
        <v>2.4079025000000001</v>
      </c>
      <c r="C151" s="3" t="s">
        <v>280</v>
      </c>
      <c r="D151" s="3" t="s">
        <v>416</v>
      </c>
      <c r="E151" s="3" t="s">
        <v>581</v>
      </c>
      <c r="F151" s="3" t="s">
        <v>655</v>
      </c>
      <c r="G151" s="3" t="s">
        <v>781</v>
      </c>
      <c r="H151" s="3">
        <v>2.8043751000000001</v>
      </c>
      <c r="I151" s="3" t="s">
        <v>581</v>
      </c>
      <c r="J151" s="3" t="s">
        <v>655</v>
      </c>
      <c r="K151" s="3" t="s">
        <v>949</v>
      </c>
    </row>
    <row r="152" spans="1:11" x14ac:dyDescent="0.3">
      <c r="A152" s="3" t="s">
        <v>30</v>
      </c>
      <c r="B152" s="3">
        <v>5.6013577000000003</v>
      </c>
      <c r="C152" s="3" t="s">
        <v>205</v>
      </c>
      <c r="D152" s="3" t="s">
        <v>347</v>
      </c>
      <c r="E152" s="3" t="s">
        <v>487</v>
      </c>
      <c r="F152" s="3" t="s">
        <v>347</v>
      </c>
      <c r="G152" s="3" t="s">
        <v>714</v>
      </c>
      <c r="H152" s="3">
        <v>5.8820728999999998</v>
      </c>
      <c r="I152" s="3" t="s">
        <v>487</v>
      </c>
      <c r="J152" s="3" t="s">
        <v>347</v>
      </c>
      <c r="K152" s="3" t="s">
        <v>897</v>
      </c>
    </row>
    <row r="153" spans="1:11" s="7" customFormat="1" x14ac:dyDescent="0.3">
      <c r="A153" s="6" t="s">
        <v>152</v>
      </c>
      <c r="B153" s="6">
        <v>2.1375054000000002</v>
      </c>
      <c r="C153" s="6" t="s">
        <v>298</v>
      </c>
      <c r="D153" s="6" t="s">
        <v>435</v>
      </c>
      <c r="E153" s="6" t="s">
        <v>608</v>
      </c>
      <c r="F153" s="6" t="s">
        <v>435</v>
      </c>
      <c r="G153" s="6" t="s">
        <v>825</v>
      </c>
      <c r="H153" s="6">
        <v>2.1379931999999999</v>
      </c>
      <c r="I153" s="6" t="s">
        <v>608</v>
      </c>
      <c r="J153" s="6" t="s">
        <v>435</v>
      </c>
      <c r="K153" s="6" t="s">
        <v>985</v>
      </c>
    </row>
    <row r="154" spans="1:11" x14ac:dyDescent="0.3">
      <c r="A154" s="3" t="s">
        <v>127</v>
      </c>
      <c r="B154" s="3">
        <v>2.5811261999999999</v>
      </c>
      <c r="C154" s="3" t="s">
        <v>268</v>
      </c>
      <c r="D154" s="3" t="s">
        <v>268</v>
      </c>
      <c r="E154" s="3" t="s">
        <v>564</v>
      </c>
      <c r="F154" s="3" t="s">
        <v>650</v>
      </c>
      <c r="G154" s="3" t="s">
        <v>755</v>
      </c>
      <c r="H154" s="3">
        <v>3.4644845000000002</v>
      </c>
      <c r="I154" s="3" t="s">
        <v>564</v>
      </c>
      <c r="J154" s="3" t="s">
        <v>650</v>
      </c>
      <c r="K154" s="3" t="s">
        <v>929</v>
      </c>
    </row>
    <row r="155" spans="1:11" x14ac:dyDescent="0.3">
      <c r="A155" s="3" t="s">
        <v>7</v>
      </c>
      <c r="B155" s="3">
        <v>9.8692316000000009</v>
      </c>
      <c r="C155" s="3" t="s">
        <v>184</v>
      </c>
      <c r="D155" s="3" t="s">
        <v>329</v>
      </c>
      <c r="E155" s="3" t="s">
        <v>464</v>
      </c>
      <c r="F155" s="3" t="s">
        <v>329</v>
      </c>
      <c r="G155" s="3" t="s">
        <v>694</v>
      </c>
      <c r="H155" s="3">
        <v>11.614164799999999</v>
      </c>
      <c r="I155" s="3" t="s">
        <v>464</v>
      </c>
      <c r="J155" s="3" t="s">
        <v>329</v>
      </c>
      <c r="K155" s="3" t="s">
        <v>881</v>
      </c>
    </row>
    <row r="156" spans="1:11" x14ac:dyDescent="0.3">
      <c r="A156" s="3" t="s">
        <v>27</v>
      </c>
      <c r="B156" s="3">
        <v>6.3872356000000003</v>
      </c>
      <c r="C156" s="3" t="s">
        <v>197</v>
      </c>
      <c r="D156" s="3" t="s">
        <v>340</v>
      </c>
      <c r="E156" s="3" t="s">
        <v>480</v>
      </c>
      <c r="F156" s="3" t="s">
        <v>633</v>
      </c>
      <c r="G156" s="3" t="s">
        <v>710</v>
      </c>
      <c r="H156" s="3">
        <v>6.5147513999999997</v>
      </c>
      <c r="I156" s="3" t="s">
        <v>480</v>
      </c>
      <c r="J156" s="3" t="s">
        <v>633</v>
      </c>
      <c r="K156" s="3" t="s">
        <v>875</v>
      </c>
    </row>
    <row r="157" spans="1:11" x14ac:dyDescent="0.3">
      <c r="A157" s="3" t="s">
        <v>144</v>
      </c>
      <c r="B157" s="3">
        <v>2.2184818000000002</v>
      </c>
      <c r="C157" s="3" t="s">
        <v>290</v>
      </c>
      <c r="D157" s="3" t="s">
        <v>426</v>
      </c>
      <c r="E157" s="3" t="s">
        <v>600</v>
      </c>
      <c r="F157" s="3" t="s">
        <v>426</v>
      </c>
      <c r="G157" s="3" t="s">
        <v>746</v>
      </c>
      <c r="H157" s="3">
        <v>3.7758943999999999</v>
      </c>
      <c r="I157" s="3" t="s">
        <v>600</v>
      </c>
      <c r="J157" s="3" t="s">
        <v>426</v>
      </c>
      <c r="K157" s="3" t="s">
        <v>920</v>
      </c>
    </row>
    <row r="158" spans="1:11" x14ac:dyDescent="0.3">
      <c r="A158" s="3" t="s">
        <v>99</v>
      </c>
      <c r="B158" s="3">
        <v>3.7688464000000002</v>
      </c>
      <c r="C158" s="3" t="s">
        <v>227</v>
      </c>
      <c r="D158" s="3" t="s">
        <v>367</v>
      </c>
      <c r="E158" s="3" t="s">
        <v>519</v>
      </c>
      <c r="F158" s="3" t="s">
        <v>367</v>
      </c>
      <c r="G158" s="3" t="s">
        <v>695</v>
      </c>
      <c r="H158" s="3">
        <v>11.512942199999999</v>
      </c>
      <c r="I158" s="3" t="s">
        <v>519</v>
      </c>
      <c r="J158" s="3" t="s">
        <v>367</v>
      </c>
      <c r="K158" s="3" t="s">
        <v>882</v>
      </c>
    </row>
    <row r="159" spans="1:11" x14ac:dyDescent="0.3">
      <c r="A159" s="3" t="s">
        <v>16</v>
      </c>
      <c r="B159" s="3">
        <v>2.4682599999999999</v>
      </c>
      <c r="C159" s="3" t="s">
        <v>274</v>
      </c>
      <c r="D159" s="3" t="s">
        <v>411</v>
      </c>
      <c r="E159" s="3" t="s">
        <v>574</v>
      </c>
      <c r="F159" s="3" t="s">
        <v>652</v>
      </c>
      <c r="G159" s="3" t="s">
        <v>686</v>
      </c>
      <c r="H159" s="3">
        <v>13.7912278</v>
      </c>
      <c r="I159" s="3" t="s">
        <v>574</v>
      </c>
      <c r="J159" s="3" t="s">
        <v>652</v>
      </c>
      <c r="K159" s="3" t="s">
        <v>872</v>
      </c>
    </row>
    <row r="160" spans="1:11" s="7" customFormat="1" x14ac:dyDescent="0.3">
      <c r="A160" s="6" t="s">
        <v>29</v>
      </c>
      <c r="B160" s="6">
        <v>5.1966859000000003</v>
      </c>
      <c r="C160" s="6" t="s">
        <v>208</v>
      </c>
      <c r="D160" s="6" t="s">
        <v>349</v>
      </c>
      <c r="E160" s="6" t="s">
        <v>490</v>
      </c>
      <c r="F160" s="6" t="s">
        <v>349</v>
      </c>
      <c r="G160" s="6" t="s">
        <v>780</v>
      </c>
      <c r="H160" s="6">
        <v>2.8099783</v>
      </c>
      <c r="I160" s="6" t="s">
        <v>490</v>
      </c>
      <c r="J160" s="6" t="s">
        <v>349</v>
      </c>
      <c r="K160" s="6" t="s">
        <v>948</v>
      </c>
    </row>
    <row r="161" spans="1:11" x14ac:dyDescent="0.3">
      <c r="A161" s="3" t="s">
        <v>38</v>
      </c>
      <c r="B161" s="3">
        <v>2.3344936000000001</v>
      </c>
      <c r="C161" s="3" t="s">
        <v>282</v>
      </c>
      <c r="D161" s="3" t="s">
        <v>418</v>
      </c>
      <c r="E161" s="3" t="s">
        <v>583</v>
      </c>
      <c r="F161" s="3" t="s">
        <v>418</v>
      </c>
      <c r="G161" s="3" t="s">
        <v>820</v>
      </c>
      <c r="H161" s="3">
        <v>2.1630448000000002</v>
      </c>
      <c r="I161" s="3" t="s">
        <v>583</v>
      </c>
      <c r="J161" s="3" t="s">
        <v>418</v>
      </c>
      <c r="K161" s="3" t="s">
        <v>982</v>
      </c>
    </row>
    <row r="162" spans="1:11" x14ac:dyDescent="0.3">
      <c r="A162" s="3" t="s">
        <v>141</v>
      </c>
      <c r="B162" s="3">
        <v>2.2869397</v>
      </c>
      <c r="C162" s="3" t="s">
        <v>287</v>
      </c>
      <c r="D162" s="3" t="s">
        <v>423</v>
      </c>
      <c r="E162" s="3" t="s">
        <v>593</v>
      </c>
      <c r="F162" s="3" t="s">
        <v>423</v>
      </c>
      <c r="G162" s="3" t="s">
        <v>811</v>
      </c>
      <c r="H162" s="3">
        <v>2.2184815000000002</v>
      </c>
      <c r="I162" s="3" t="s">
        <v>593</v>
      </c>
      <c r="J162" s="3" t="s">
        <v>423</v>
      </c>
      <c r="K162" s="3" t="s">
        <v>967</v>
      </c>
    </row>
    <row r="163" spans="1:11" s="7" customFormat="1" x14ac:dyDescent="0.3">
      <c r="A163" s="6" t="s">
        <v>25</v>
      </c>
      <c r="B163" s="6">
        <v>5.4305231999999997</v>
      </c>
      <c r="C163" s="6" t="s">
        <v>207</v>
      </c>
      <c r="D163" s="6" t="s">
        <v>348</v>
      </c>
      <c r="E163" s="6" t="s">
        <v>489</v>
      </c>
      <c r="F163" s="6" t="s">
        <v>348</v>
      </c>
      <c r="G163" s="6" t="s">
        <v>764</v>
      </c>
      <c r="H163" s="6">
        <v>3.1737519000000001</v>
      </c>
      <c r="I163" s="6" t="s">
        <v>489</v>
      </c>
      <c r="J163" s="6" t="s">
        <v>348</v>
      </c>
      <c r="K163" s="6" t="s">
        <v>937</v>
      </c>
    </row>
    <row r="164" spans="1:11" x14ac:dyDescent="0.3">
      <c r="A164" s="3" t="s">
        <v>119</v>
      </c>
      <c r="B164" s="3">
        <v>2.7316904000000002</v>
      </c>
      <c r="C164" s="3" t="s">
        <v>258</v>
      </c>
      <c r="D164" s="3" t="s">
        <v>396</v>
      </c>
      <c r="E164" s="3" t="s">
        <v>551</v>
      </c>
      <c r="F164" s="3" t="s">
        <v>396</v>
      </c>
      <c r="G164" s="3" t="s">
        <v>814</v>
      </c>
      <c r="H164" s="3">
        <v>2.2008966999999999</v>
      </c>
      <c r="I164" s="3" t="s">
        <v>551</v>
      </c>
      <c r="J164" s="3" t="s">
        <v>396</v>
      </c>
      <c r="K164" s="3" t="s">
        <v>976</v>
      </c>
    </row>
    <row r="165" spans="1:11" x14ac:dyDescent="0.3">
      <c r="A165" s="3" t="s">
        <v>74</v>
      </c>
      <c r="B165" s="3">
        <v>17.4820028</v>
      </c>
      <c r="C165" s="3" t="s">
        <v>178</v>
      </c>
      <c r="D165" s="3" t="s">
        <v>323</v>
      </c>
      <c r="E165" s="3" t="s">
        <v>458</v>
      </c>
      <c r="F165" s="3" t="s">
        <v>323</v>
      </c>
      <c r="G165" s="3" t="s">
        <v>677</v>
      </c>
      <c r="H165" s="3">
        <v>29.5350538</v>
      </c>
      <c r="I165" s="3" t="s">
        <v>458</v>
      </c>
      <c r="J165" s="3" t="s">
        <v>323</v>
      </c>
      <c r="K165" s="3" t="s">
        <v>867</v>
      </c>
    </row>
    <row r="166" spans="1:11" x14ac:dyDescent="0.3">
      <c r="A166" s="3" t="s">
        <v>107</v>
      </c>
      <c r="B166" s="3">
        <v>3.3504839</v>
      </c>
      <c r="C166" s="3" t="s">
        <v>236</v>
      </c>
      <c r="D166" s="3" t="s">
        <v>375</v>
      </c>
      <c r="E166" s="3" t="s">
        <v>528</v>
      </c>
      <c r="F166" s="3" t="s">
        <v>375</v>
      </c>
      <c r="G166" s="3" t="s">
        <v>815</v>
      </c>
      <c r="H166" s="3">
        <v>2.1974881000000002</v>
      </c>
      <c r="I166" s="3" t="s">
        <v>528</v>
      </c>
      <c r="J166" s="3" t="s">
        <v>375</v>
      </c>
      <c r="K166" s="3" t="s">
        <v>977</v>
      </c>
    </row>
    <row r="167" spans="1:11" x14ac:dyDescent="0.3">
      <c r="A167" s="3" t="s">
        <v>13</v>
      </c>
      <c r="B167" s="3">
        <v>3.3426189000000002</v>
      </c>
      <c r="C167" s="3" t="s">
        <v>238</v>
      </c>
      <c r="D167" s="3" t="s">
        <v>377</v>
      </c>
      <c r="E167" s="3" t="s">
        <v>530</v>
      </c>
      <c r="F167" s="3" t="s">
        <v>377</v>
      </c>
      <c r="G167" s="3" t="s">
        <v>792</v>
      </c>
      <c r="H167" s="3">
        <v>2.5449532000000001</v>
      </c>
      <c r="I167" s="3" t="s">
        <v>530</v>
      </c>
      <c r="J167" s="3" t="s">
        <v>377</v>
      </c>
      <c r="K167" s="3" t="s">
        <v>958</v>
      </c>
    </row>
    <row r="168" spans="1:11" x14ac:dyDescent="0.3">
      <c r="A168" s="3" t="s">
        <v>135</v>
      </c>
      <c r="B168" s="3">
        <v>2.4155688</v>
      </c>
      <c r="C168" s="3" t="s">
        <v>279</v>
      </c>
      <c r="D168" s="3" t="s">
        <v>415</v>
      </c>
      <c r="E168" s="3" t="s">
        <v>530</v>
      </c>
      <c r="F168" s="3" t="s">
        <v>377</v>
      </c>
      <c r="G168" s="3" t="s">
        <v>792</v>
      </c>
      <c r="H168" s="3">
        <v>2.5449532000000001</v>
      </c>
      <c r="I168" s="3" t="s">
        <v>530</v>
      </c>
      <c r="J168" s="3" t="s">
        <v>377</v>
      </c>
      <c r="K168" s="3" t="s">
        <v>958</v>
      </c>
    </row>
    <row r="169" spans="1:11" x14ac:dyDescent="0.3">
      <c r="A169" s="3" t="s">
        <v>43</v>
      </c>
      <c r="B169" s="3">
        <v>6.4271330000000004</v>
      </c>
      <c r="C169" s="3" t="s">
        <v>196</v>
      </c>
      <c r="D169" s="3" t="s">
        <v>339</v>
      </c>
      <c r="E169" s="3" t="s">
        <v>478</v>
      </c>
      <c r="F169" s="3" t="s">
        <v>632</v>
      </c>
      <c r="G169" s="3" t="s">
        <v>722</v>
      </c>
      <c r="H169" s="3">
        <v>4.9302517000000003</v>
      </c>
      <c r="I169" s="3" t="s">
        <v>478</v>
      </c>
      <c r="J169" s="3" t="s">
        <v>632</v>
      </c>
      <c r="K169" s="3" t="s">
        <v>904</v>
      </c>
    </row>
    <row r="170" spans="1:11" x14ac:dyDescent="0.3">
      <c r="A170" s="3" t="s">
        <v>132</v>
      </c>
      <c r="B170" s="3">
        <v>2.4434067000000002</v>
      </c>
      <c r="C170" s="3" t="s">
        <v>275</v>
      </c>
      <c r="D170" s="3" t="s">
        <v>412</v>
      </c>
      <c r="E170" s="3" t="s">
        <v>575</v>
      </c>
      <c r="F170" s="3" t="s">
        <v>412</v>
      </c>
      <c r="G170" s="3" t="s">
        <v>709</v>
      </c>
      <c r="H170" s="3">
        <v>6.5980007000000001</v>
      </c>
      <c r="I170" s="3" t="s">
        <v>575</v>
      </c>
      <c r="J170" s="3" t="s">
        <v>412</v>
      </c>
      <c r="K170" s="3" t="s">
        <v>894</v>
      </c>
    </row>
    <row r="171" spans="1:11" x14ac:dyDescent="0.3">
      <c r="A171" s="3" t="s">
        <v>63</v>
      </c>
      <c r="B171" s="3">
        <v>3.3303661999999998</v>
      </c>
      <c r="C171" s="3" t="s">
        <v>239</v>
      </c>
      <c r="D171" s="3" t="s">
        <v>378</v>
      </c>
      <c r="E171" s="3" t="s">
        <v>533</v>
      </c>
      <c r="F171" s="3" t="s">
        <v>378</v>
      </c>
      <c r="G171" s="3" t="s">
        <v>762</v>
      </c>
      <c r="H171" s="3">
        <v>3.2411598000000001</v>
      </c>
      <c r="I171" s="3" t="s">
        <v>533</v>
      </c>
      <c r="J171" s="3" t="s">
        <v>378</v>
      </c>
      <c r="K171" s="3" t="s">
        <v>931</v>
      </c>
    </row>
    <row r="172" spans="1:11" x14ac:dyDescent="0.3">
      <c r="A172" s="3"/>
      <c r="B172" s="3"/>
      <c r="C172" s="3"/>
      <c r="D172" s="3"/>
      <c r="E172" s="3"/>
      <c r="F172" s="3"/>
    </row>
    <row r="173" spans="1:11" x14ac:dyDescent="0.3">
      <c r="A173" s="3" t="s">
        <v>1709</v>
      </c>
      <c r="B173" s="3"/>
      <c r="C173" s="3"/>
      <c r="D173" s="3"/>
      <c r="E173" s="3"/>
      <c r="F173" s="3"/>
      <c r="G173" s="3"/>
      <c r="H173" s="3"/>
      <c r="I173" s="3"/>
      <c r="J173" s="3"/>
      <c r="K173" s="3"/>
    </row>
    <row r="174" spans="1:11" x14ac:dyDescent="0.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</row>
    <row r="175" spans="1:11" x14ac:dyDescent="0.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</row>
    <row r="176" spans="1:11" x14ac:dyDescent="0.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</row>
    <row r="177" spans="1:11" x14ac:dyDescent="0.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</row>
    <row r="178" spans="1:11" x14ac:dyDescent="0.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</row>
    <row r="179" spans="1:11" x14ac:dyDescent="0.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</row>
    <row r="180" spans="1:11" x14ac:dyDescent="0.3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</row>
    <row r="181" spans="1:11" x14ac:dyDescent="0.3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</row>
    <row r="182" spans="1:11" x14ac:dyDescent="0.3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</row>
    <row r="183" spans="1:11" x14ac:dyDescent="0.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</row>
    <row r="184" spans="1:11" x14ac:dyDescent="0.3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</row>
    <row r="185" spans="1:11" x14ac:dyDescent="0.3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</row>
    <row r="186" spans="1:11" x14ac:dyDescent="0.3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</row>
    <row r="187" spans="1:11" x14ac:dyDescent="0.3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</row>
    <row r="188" spans="1:11" x14ac:dyDescent="0.3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</row>
    <row r="189" spans="1:11" x14ac:dyDescent="0.3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</row>
    <row r="190" spans="1:11" x14ac:dyDescent="0.3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</row>
    <row r="191" spans="1:11" x14ac:dyDescent="0.3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</row>
    <row r="192" spans="1:11" x14ac:dyDescent="0.3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</row>
    <row r="193" spans="1:11" x14ac:dyDescent="0.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</row>
    <row r="194" spans="1:11" x14ac:dyDescent="0.3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</row>
    <row r="195" spans="1:11" x14ac:dyDescent="0.3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</row>
    <row r="196" spans="1:11" x14ac:dyDescent="0.3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</row>
    <row r="197" spans="1:11" x14ac:dyDescent="0.3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</row>
    <row r="198" spans="1:11" x14ac:dyDescent="0.3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</row>
    <row r="199" spans="1:11" x14ac:dyDescent="0.3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</row>
    <row r="200" spans="1:11" x14ac:dyDescent="0.3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</row>
    <row r="201" spans="1:11" x14ac:dyDescent="0.3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</row>
    <row r="202" spans="1:11" x14ac:dyDescent="0.3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</row>
    <row r="203" spans="1:11" x14ac:dyDescent="0.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</row>
    <row r="204" spans="1:11" x14ac:dyDescent="0.3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</row>
    <row r="205" spans="1:11" x14ac:dyDescent="0.3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</row>
    <row r="206" spans="1:11" x14ac:dyDescent="0.3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</row>
    <row r="207" spans="1:11" x14ac:dyDescent="0.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</row>
    <row r="208" spans="1:11" x14ac:dyDescent="0.3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</row>
    <row r="209" spans="1:11" x14ac:dyDescent="0.3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</row>
    <row r="210" spans="1:11" x14ac:dyDescent="0.3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</row>
    <row r="211" spans="1:11" x14ac:dyDescent="0.3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</row>
    <row r="212" spans="1:11" x14ac:dyDescent="0.3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</row>
    <row r="213" spans="1:11" x14ac:dyDescent="0.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</row>
    <row r="214" spans="1:11" x14ac:dyDescent="0.3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</row>
    <row r="215" spans="1:11" x14ac:dyDescent="0.3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</row>
    <row r="216" spans="1:11" x14ac:dyDescent="0.3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</row>
    <row r="217" spans="1:11" x14ac:dyDescent="0.3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</row>
    <row r="218" spans="1:11" x14ac:dyDescent="0.3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</row>
    <row r="219" spans="1:11" x14ac:dyDescent="0.3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</row>
    <row r="220" spans="1:11" x14ac:dyDescent="0.3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</row>
    <row r="221" spans="1:11" x14ac:dyDescent="0.3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</row>
    <row r="222" spans="1:11" x14ac:dyDescent="0.3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</row>
    <row r="223" spans="1:11" x14ac:dyDescent="0.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</row>
    <row r="224" spans="1:11" x14ac:dyDescent="0.3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</row>
    <row r="225" spans="1:11" x14ac:dyDescent="0.3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</row>
    <row r="226" spans="1:11" x14ac:dyDescent="0.3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</row>
    <row r="227" spans="1:11" x14ac:dyDescent="0.3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</row>
    <row r="228" spans="1:11" x14ac:dyDescent="0.3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</row>
    <row r="229" spans="1:11" x14ac:dyDescent="0.3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</row>
    <row r="230" spans="1:11" x14ac:dyDescent="0.3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</row>
    <row r="231" spans="1:11" x14ac:dyDescent="0.3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</row>
    <row r="232" spans="1:11" x14ac:dyDescent="0.3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</row>
    <row r="233" spans="1:11" x14ac:dyDescent="0.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</row>
    <row r="234" spans="1:11" x14ac:dyDescent="0.3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</row>
    <row r="235" spans="1:11" x14ac:dyDescent="0.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</row>
    <row r="236" spans="1:11" x14ac:dyDescent="0.3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</row>
    <row r="237" spans="1:11" x14ac:dyDescent="0.3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</row>
    <row r="238" spans="1:11" x14ac:dyDescent="0.3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</row>
    <row r="239" spans="1:11" x14ac:dyDescent="0.3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</row>
    <row r="240" spans="1:11" x14ac:dyDescent="0.3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</row>
    <row r="241" spans="1:11" x14ac:dyDescent="0.3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</row>
    <row r="242" spans="1:11" x14ac:dyDescent="0.3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</row>
    <row r="243" spans="1:11" x14ac:dyDescent="0.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</row>
    <row r="244" spans="1:11" x14ac:dyDescent="0.3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</row>
    <row r="245" spans="1:11" x14ac:dyDescent="0.3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</row>
    <row r="246" spans="1:11" x14ac:dyDescent="0.3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</row>
    <row r="247" spans="1:11" x14ac:dyDescent="0.3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</row>
    <row r="248" spans="1:11" x14ac:dyDescent="0.3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</row>
    <row r="249" spans="1:11" x14ac:dyDescent="0.3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</row>
    <row r="250" spans="1:11" x14ac:dyDescent="0.3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</row>
    <row r="251" spans="1:11" x14ac:dyDescent="0.3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</row>
    <row r="252" spans="1:11" x14ac:dyDescent="0.3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</row>
    <row r="253" spans="1:11" x14ac:dyDescent="0.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</row>
    <row r="254" spans="1:11" x14ac:dyDescent="0.3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</row>
    <row r="255" spans="1:11" x14ac:dyDescent="0.3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</row>
    <row r="256" spans="1:11" x14ac:dyDescent="0.3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</row>
    <row r="257" spans="1:11" x14ac:dyDescent="0.3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</row>
    <row r="258" spans="1:11" x14ac:dyDescent="0.3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</row>
    <row r="259" spans="1:11" x14ac:dyDescent="0.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</row>
    <row r="260" spans="1:11" x14ac:dyDescent="0.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</row>
    <row r="261" spans="1:11" x14ac:dyDescent="0.3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</row>
    <row r="262" spans="1:11" x14ac:dyDescent="0.3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</row>
    <row r="263" spans="1:11" x14ac:dyDescent="0.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</row>
    <row r="264" spans="1:11" x14ac:dyDescent="0.3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</row>
    <row r="265" spans="1:11" x14ac:dyDescent="0.3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</row>
    <row r="266" spans="1:11" x14ac:dyDescent="0.3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</row>
    <row r="267" spans="1:11" x14ac:dyDescent="0.3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</row>
    <row r="268" spans="1:11" x14ac:dyDescent="0.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</row>
    <row r="269" spans="1:11" x14ac:dyDescent="0.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</row>
    <row r="270" spans="1:11" x14ac:dyDescent="0.3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</row>
    <row r="271" spans="1:11" x14ac:dyDescent="0.3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</row>
    <row r="272" spans="1:11" x14ac:dyDescent="0.3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</row>
    <row r="273" spans="1:11" x14ac:dyDescent="0.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</row>
    <row r="274" spans="1:11" x14ac:dyDescent="0.3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</row>
    <row r="275" spans="1:11" x14ac:dyDescent="0.3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</row>
    <row r="276" spans="1:11" x14ac:dyDescent="0.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</row>
    <row r="277" spans="1:11" x14ac:dyDescent="0.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</row>
    <row r="278" spans="1:11" x14ac:dyDescent="0.3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</row>
    <row r="279" spans="1:11" x14ac:dyDescent="0.3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</row>
    <row r="280" spans="1:11" x14ac:dyDescent="0.3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</row>
    <row r="281" spans="1:11" x14ac:dyDescent="0.3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</row>
    <row r="282" spans="1:11" x14ac:dyDescent="0.3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</row>
    <row r="283" spans="1:11" x14ac:dyDescent="0.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</row>
    <row r="284" spans="1:11" x14ac:dyDescent="0.3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</row>
    <row r="285" spans="1:11" x14ac:dyDescent="0.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</row>
    <row r="286" spans="1:11" x14ac:dyDescent="0.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</row>
    <row r="287" spans="1:11" x14ac:dyDescent="0.3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</row>
    <row r="288" spans="1:11" x14ac:dyDescent="0.3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</row>
    <row r="289" spans="1:11" x14ac:dyDescent="0.3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</row>
    <row r="290" spans="1:11" x14ac:dyDescent="0.3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</row>
    <row r="291" spans="1:11" x14ac:dyDescent="0.3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</row>
    <row r="292" spans="1:11" x14ac:dyDescent="0.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</row>
    <row r="293" spans="1:11" x14ac:dyDescent="0.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</row>
    <row r="294" spans="1:11" x14ac:dyDescent="0.3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</row>
    <row r="295" spans="1:11" x14ac:dyDescent="0.3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</row>
    <row r="296" spans="1:11" x14ac:dyDescent="0.3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</row>
    <row r="297" spans="1:11" x14ac:dyDescent="0.3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</row>
    <row r="298" spans="1:11" x14ac:dyDescent="0.3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</row>
    <row r="299" spans="1:11" x14ac:dyDescent="0.3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</row>
    <row r="300" spans="1:11" x14ac:dyDescent="0.3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</row>
    <row r="301" spans="1:11" x14ac:dyDescent="0.3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</row>
    <row r="302" spans="1:11" x14ac:dyDescent="0.3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</row>
    <row r="303" spans="1:11" x14ac:dyDescent="0.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</row>
    <row r="304" spans="1:11" x14ac:dyDescent="0.3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</row>
    <row r="305" spans="1:11" x14ac:dyDescent="0.3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</row>
    <row r="306" spans="1:11" x14ac:dyDescent="0.3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</row>
    <row r="307" spans="1:11" x14ac:dyDescent="0.3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</row>
    <row r="308" spans="1:11" x14ac:dyDescent="0.3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</row>
    <row r="309" spans="1:11" x14ac:dyDescent="0.3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</row>
    <row r="310" spans="1:11" x14ac:dyDescent="0.3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</row>
    <row r="311" spans="1:11" x14ac:dyDescent="0.3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</row>
    <row r="312" spans="1:11" x14ac:dyDescent="0.3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</row>
    <row r="313" spans="1:11" x14ac:dyDescent="0.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</row>
    <row r="314" spans="1:11" x14ac:dyDescent="0.3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</row>
    <row r="315" spans="1:11" x14ac:dyDescent="0.3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</row>
    <row r="316" spans="1:11" x14ac:dyDescent="0.3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</row>
    <row r="317" spans="1:11" x14ac:dyDescent="0.3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</row>
    <row r="318" spans="1:11" x14ac:dyDescent="0.3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</row>
    <row r="319" spans="1:11" x14ac:dyDescent="0.3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</row>
    <row r="320" spans="1:11" x14ac:dyDescent="0.3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</row>
    <row r="321" spans="1:11" x14ac:dyDescent="0.3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</row>
    <row r="322" spans="1:11" x14ac:dyDescent="0.3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</row>
    <row r="323" spans="1:11" x14ac:dyDescent="0.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</row>
    <row r="324" spans="1:11" x14ac:dyDescent="0.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</row>
    <row r="325" spans="1:11" x14ac:dyDescent="0.3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</row>
    <row r="326" spans="1:11" x14ac:dyDescent="0.3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</row>
    <row r="327" spans="1:11" x14ac:dyDescent="0.3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</row>
    <row r="328" spans="1:11" x14ac:dyDescent="0.3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</row>
    <row r="329" spans="1:11" x14ac:dyDescent="0.3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</row>
    <row r="330" spans="1:11" x14ac:dyDescent="0.3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</row>
    <row r="331" spans="1:11" x14ac:dyDescent="0.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</row>
    <row r="332" spans="1:11" x14ac:dyDescent="0.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</row>
    <row r="333" spans="1:11" x14ac:dyDescent="0.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</row>
    <row r="334" spans="1:11" x14ac:dyDescent="0.3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</row>
    <row r="335" spans="1:11" x14ac:dyDescent="0.3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</row>
    <row r="336" spans="1:11" x14ac:dyDescent="0.3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</row>
    <row r="337" spans="1:11" x14ac:dyDescent="0.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</row>
    <row r="338" spans="1:11" x14ac:dyDescent="0.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</row>
    <row r="339" spans="1:11" x14ac:dyDescent="0.3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</row>
    <row r="340" spans="1:11" x14ac:dyDescent="0.3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</row>
    <row r="341" spans="1:11" x14ac:dyDescent="0.3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</row>
    <row r="342" spans="1:11" x14ac:dyDescent="0.3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</row>
    <row r="343" spans="1:11" x14ac:dyDescent="0.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</row>
    <row r="344" spans="1:11" x14ac:dyDescent="0.3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</row>
    <row r="345" spans="1:11" x14ac:dyDescent="0.3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</row>
    <row r="346" spans="1:11" x14ac:dyDescent="0.3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</row>
    <row r="347" spans="1:11" x14ac:dyDescent="0.3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</row>
    <row r="348" spans="1:11" x14ac:dyDescent="0.3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</row>
    <row r="349" spans="1:11" x14ac:dyDescent="0.3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</row>
    <row r="350" spans="1:11" x14ac:dyDescent="0.3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</row>
    <row r="351" spans="1:11" x14ac:dyDescent="0.3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</row>
    <row r="352" spans="1:11" x14ac:dyDescent="0.3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</row>
    <row r="353" spans="1:11" x14ac:dyDescent="0.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</row>
    <row r="354" spans="1:11" x14ac:dyDescent="0.3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</row>
    <row r="355" spans="1:11" x14ac:dyDescent="0.3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</row>
    <row r="356" spans="1:11" x14ac:dyDescent="0.3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</row>
    <row r="357" spans="1:11" x14ac:dyDescent="0.3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</row>
    <row r="358" spans="1:11" x14ac:dyDescent="0.3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</row>
    <row r="359" spans="1:11" x14ac:dyDescent="0.3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</row>
    <row r="360" spans="1:11" x14ac:dyDescent="0.3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</row>
    <row r="361" spans="1:11" x14ac:dyDescent="0.3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</row>
    <row r="362" spans="1:11" x14ac:dyDescent="0.3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</row>
    <row r="363" spans="1:11" x14ac:dyDescent="0.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</row>
    <row r="364" spans="1:11" x14ac:dyDescent="0.3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</row>
    <row r="365" spans="1:11" x14ac:dyDescent="0.3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</row>
    <row r="366" spans="1:11" x14ac:dyDescent="0.3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</row>
    <row r="367" spans="1:11" x14ac:dyDescent="0.3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</row>
    <row r="368" spans="1:11" x14ac:dyDescent="0.3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</row>
    <row r="369" spans="1:11" x14ac:dyDescent="0.3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</row>
    <row r="370" spans="1:11" x14ac:dyDescent="0.3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</row>
    <row r="371" spans="1:11" x14ac:dyDescent="0.3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</row>
    <row r="372" spans="1:11" x14ac:dyDescent="0.3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</row>
    <row r="373" spans="1:11" x14ac:dyDescent="0.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</row>
    <row r="374" spans="1:11" x14ac:dyDescent="0.3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</row>
    <row r="375" spans="1:11" x14ac:dyDescent="0.3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</row>
    <row r="376" spans="1:11" x14ac:dyDescent="0.3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</row>
    <row r="377" spans="1:11" x14ac:dyDescent="0.3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</row>
    <row r="378" spans="1:11" x14ac:dyDescent="0.3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</row>
    <row r="379" spans="1:11" x14ac:dyDescent="0.3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</row>
    <row r="380" spans="1:11" x14ac:dyDescent="0.3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</row>
    <row r="381" spans="1:11" x14ac:dyDescent="0.3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</row>
    <row r="382" spans="1:11" x14ac:dyDescent="0.3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</row>
    <row r="383" spans="1:11" x14ac:dyDescent="0.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</row>
    <row r="384" spans="1:11" x14ac:dyDescent="0.3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</row>
    <row r="385" spans="1:11" x14ac:dyDescent="0.3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</row>
    <row r="386" spans="1:11" x14ac:dyDescent="0.3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</row>
    <row r="387" spans="1:11" x14ac:dyDescent="0.3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</row>
    <row r="388" spans="1:11" x14ac:dyDescent="0.3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</row>
    <row r="389" spans="1:11" x14ac:dyDescent="0.3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</row>
    <row r="390" spans="1:11" x14ac:dyDescent="0.3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</row>
    <row r="391" spans="1:11" x14ac:dyDescent="0.3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</row>
    <row r="392" spans="1:11" x14ac:dyDescent="0.3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</row>
    <row r="393" spans="1:11" x14ac:dyDescent="0.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</row>
    <row r="394" spans="1:11" x14ac:dyDescent="0.3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</row>
    <row r="395" spans="1:11" x14ac:dyDescent="0.3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</row>
    <row r="396" spans="1:11" x14ac:dyDescent="0.3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</row>
    <row r="397" spans="1:11" x14ac:dyDescent="0.3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</row>
    <row r="398" spans="1:11" x14ac:dyDescent="0.3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</row>
    <row r="399" spans="1:11" x14ac:dyDescent="0.3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</row>
    <row r="400" spans="1:11" x14ac:dyDescent="0.3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</row>
    <row r="401" spans="1:11" x14ac:dyDescent="0.3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</row>
    <row r="402" spans="1:11" x14ac:dyDescent="0.3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</row>
    <row r="403" spans="1:11" x14ac:dyDescent="0.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</row>
    <row r="404" spans="1:11" x14ac:dyDescent="0.3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</row>
    <row r="405" spans="1:11" x14ac:dyDescent="0.3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</row>
    <row r="406" spans="1:11" x14ac:dyDescent="0.3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</row>
    <row r="407" spans="1:11" x14ac:dyDescent="0.3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</row>
    <row r="408" spans="1:11" x14ac:dyDescent="0.3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</row>
    <row r="409" spans="1:11" x14ac:dyDescent="0.3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</row>
    <row r="410" spans="1:11" x14ac:dyDescent="0.3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</row>
    <row r="411" spans="1:11" x14ac:dyDescent="0.3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</row>
    <row r="412" spans="1:11" x14ac:dyDescent="0.3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</row>
    <row r="413" spans="1:11" x14ac:dyDescent="0.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</row>
    <row r="414" spans="1:11" x14ac:dyDescent="0.3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</row>
    <row r="415" spans="1:11" x14ac:dyDescent="0.3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</row>
    <row r="416" spans="1:11" x14ac:dyDescent="0.3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</row>
    <row r="417" spans="1:11" x14ac:dyDescent="0.3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</row>
    <row r="418" spans="1:11" x14ac:dyDescent="0.3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</row>
    <row r="419" spans="1:11" x14ac:dyDescent="0.3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</row>
    <row r="420" spans="1:11" x14ac:dyDescent="0.3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</row>
    <row r="421" spans="1:11" x14ac:dyDescent="0.3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</row>
    <row r="422" spans="1:11" x14ac:dyDescent="0.3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</row>
    <row r="423" spans="1:11" x14ac:dyDescent="0.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</row>
    <row r="424" spans="1:11" x14ac:dyDescent="0.3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</row>
    <row r="425" spans="1:11" x14ac:dyDescent="0.3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</row>
    <row r="426" spans="1:11" x14ac:dyDescent="0.3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</row>
    <row r="427" spans="1:11" x14ac:dyDescent="0.3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</row>
    <row r="428" spans="1:11" x14ac:dyDescent="0.3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</row>
    <row r="429" spans="1:11" x14ac:dyDescent="0.3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</row>
    <row r="430" spans="1:11" x14ac:dyDescent="0.3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</row>
    <row r="431" spans="1:11" x14ac:dyDescent="0.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</row>
    <row r="432" spans="1:11" x14ac:dyDescent="0.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</row>
    <row r="433" spans="1:11" x14ac:dyDescent="0.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</row>
    <row r="434" spans="1:11" x14ac:dyDescent="0.3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</row>
    <row r="435" spans="1:11" x14ac:dyDescent="0.3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</row>
    <row r="436" spans="1:11" x14ac:dyDescent="0.3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</row>
    <row r="437" spans="1:11" x14ac:dyDescent="0.3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</row>
    <row r="438" spans="1:11" x14ac:dyDescent="0.3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</row>
    <row r="439" spans="1:11" x14ac:dyDescent="0.3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</row>
    <row r="440" spans="1:11" x14ac:dyDescent="0.3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</row>
    <row r="441" spans="1:11" x14ac:dyDescent="0.3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</row>
    <row r="442" spans="1:11" x14ac:dyDescent="0.3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</row>
    <row r="443" spans="1:11" x14ac:dyDescent="0.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</row>
    <row r="444" spans="1:11" x14ac:dyDescent="0.3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</row>
    <row r="445" spans="1:11" x14ac:dyDescent="0.3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</row>
    <row r="446" spans="1:11" x14ac:dyDescent="0.3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</row>
    <row r="447" spans="1:11" x14ac:dyDescent="0.3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</row>
    <row r="448" spans="1:11" x14ac:dyDescent="0.3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</row>
    <row r="449" spans="1:11" x14ac:dyDescent="0.3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</row>
    <row r="450" spans="1:11" x14ac:dyDescent="0.3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</row>
    <row r="451" spans="1:11" x14ac:dyDescent="0.3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</row>
    <row r="452" spans="1:11" x14ac:dyDescent="0.3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</row>
    <row r="453" spans="1:11" x14ac:dyDescent="0.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</row>
    <row r="454" spans="1:11" x14ac:dyDescent="0.3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</row>
    <row r="455" spans="1:11" x14ac:dyDescent="0.3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</row>
    <row r="456" spans="1:11" x14ac:dyDescent="0.3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</row>
    <row r="457" spans="1:11" x14ac:dyDescent="0.3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</row>
    <row r="458" spans="1:11" x14ac:dyDescent="0.3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</row>
    <row r="459" spans="1:11" x14ac:dyDescent="0.3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</row>
    <row r="460" spans="1:11" x14ac:dyDescent="0.3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</row>
    <row r="461" spans="1:11" x14ac:dyDescent="0.3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</row>
    <row r="462" spans="1:11" x14ac:dyDescent="0.3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</row>
    <row r="463" spans="1:11" x14ac:dyDescent="0.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</row>
    <row r="464" spans="1:11" x14ac:dyDescent="0.3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</row>
    <row r="465" spans="1:11" x14ac:dyDescent="0.3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</row>
    <row r="466" spans="1:11" x14ac:dyDescent="0.3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</row>
    <row r="467" spans="1:11" x14ac:dyDescent="0.3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</row>
    <row r="468" spans="1:11" x14ac:dyDescent="0.3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</row>
    <row r="469" spans="1:11" x14ac:dyDescent="0.3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</row>
    <row r="470" spans="1:11" x14ac:dyDescent="0.3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</row>
    <row r="471" spans="1:11" x14ac:dyDescent="0.3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</row>
    <row r="472" spans="1:11" x14ac:dyDescent="0.3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</row>
    <row r="473" spans="1:11" x14ac:dyDescent="0.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</row>
    <row r="474" spans="1:11" x14ac:dyDescent="0.3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</row>
    <row r="475" spans="1:11" x14ac:dyDescent="0.3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</row>
    <row r="476" spans="1:11" x14ac:dyDescent="0.3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</row>
    <row r="477" spans="1:11" x14ac:dyDescent="0.3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</row>
    <row r="478" spans="1:11" x14ac:dyDescent="0.3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</row>
    <row r="479" spans="1:11" x14ac:dyDescent="0.3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</row>
    <row r="480" spans="1:11" x14ac:dyDescent="0.3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</row>
    <row r="481" spans="1:11" x14ac:dyDescent="0.3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</row>
    <row r="482" spans="1:11" x14ac:dyDescent="0.3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</row>
    <row r="483" spans="1:11" x14ac:dyDescent="0.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</row>
    <row r="484" spans="1:11" x14ac:dyDescent="0.3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</row>
    <row r="485" spans="1:11" x14ac:dyDescent="0.3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</row>
    <row r="486" spans="1:11" x14ac:dyDescent="0.3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</row>
    <row r="487" spans="1:11" x14ac:dyDescent="0.3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</row>
    <row r="488" spans="1:11" x14ac:dyDescent="0.3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</row>
    <row r="489" spans="1:11" x14ac:dyDescent="0.3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</row>
    <row r="490" spans="1:11" x14ac:dyDescent="0.3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</row>
    <row r="491" spans="1:11" x14ac:dyDescent="0.3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</row>
    <row r="492" spans="1:11" x14ac:dyDescent="0.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</row>
    <row r="493" spans="1:11" x14ac:dyDescent="0.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</row>
    <row r="494" spans="1:11" x14ac:dyDescent="0.3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</row>
    <row r="495" spans="1:11" x14ac:dyDescent="0.3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</row>
    <row r="496" spans="1:11" x14ac:dyDescent="0.3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</row>
    <row r="497" spans="1:11" x14ac:dyDescent="0.3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</row>
    <row r="498" spans="1:11" x14ac:dyDescent="0.3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</row>
    <row r="499" spans="1:11" x14ac:dyDescent="0.3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</row>
    <row r="500" spans="1:11" x14ac:dyDescent="0.3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</row>
    <row r="501" spans="1:11" x14ac:dyDescent="0.3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</row>
    <row r="502" spans="1:11" x14ac:dyDescent="0.3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</row>
    <row r="503" spans="1:11" x14ac:dyDescent="0.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</row>
    <row r="504" spans="1:11" x14ac:dyDescent="0.3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</row>
    <row r="505" spans="1:11" x14ac:dyDescent="0.3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</row>
    <row r="506" spans="1:11" x14ac:dyDescent="0.3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</row>
    <row r="507" spans="1:11" x14ac:dyDescent="0.3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</row>
    <row r="508" spans="1:11" x14ac:dyDescent="0.3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</row>
    <row r="509" spans="1:11" x14ac:dyDescent="0.3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</row>
    <row r="510" spans="1:11" x14ac:dyDescent="0.3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</row>
    <row r="511" spans="1:11" x14ac:dyDescent="0.3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</row>
    <row r="512" spans="1:11" x14ac:dyDescent="0.3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</row>
    <row r="513" spans="1:11" x14ac:dyDescent="0.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</row>
    <row r="514" spans="1:11" x14ac:dyDescent="0.3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</row>
    <row r="515" spans="1:11" x14ac:dyDescent="0.3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</row>
    <row r="516" spans="1:11" x14ac:dyDescent="0.3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</row>
    <row r="517" spans="1:11" x14ac:dyDescent="0.3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</row>
    <row r="518" spans="1:11" x14ac:dyDescent="0.3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</row>
    <row r="519" spans="1:11" x14ac:dyDescent="0.3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</row>
    <row r="520" spans="1:11" x14ac:dyDescent="0.3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</row>
    <row r="521" spans="1:11" x14ac:dyDescent="0.3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</row>
    <row r="522" spans="1:11" x14ac:dyDescent="0.3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</row>
    <row r="523" spans="1:11" x14ac:dyDescent="0.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</row>
    <row r="524" spans="1:11" x14ac:dyDescent="0.3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</row>
    <row r="525" spans="1:11" x14ac:dyDescent="0.3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</row>
    <row r="526" spans="1:11" x14ac:dyDescent="0.3">
      <c r="G526" s="3"/>
      <c r="H526" s="3"/>
      <c r="I526" s="3"/>
      <c r="J526" s="3"/>
      <c r="K526" s="3"/>
    </row>
    <row r="527" spans="1:11" x14ac:dyDescent="0.3">
      <c r="G527" s="3"/>
      <c r="H527" s="3"/>
      <c r="I527" s="3"/>
      <c r="J527" s="3"/>
      <c r="K527" s="3"/>
    </row>
    <row r="528" spans="1:11" x14ac:dyDescent="0.3">
      <c r="G528" s="3"/>
      <c r="H528" s="3"/>
      <c r="I528" s="3"/>
      <c r="J528" s="3"/>
      <c r="K528" s="3"/>
    </row>
    <row r="529" spans="7:11" x14ac:dyDescent="0.3">
      <c r="G529" s="3"/>
      <c r="H529" s="3"/>
      <c r="I529" s="3"/>
      <c r="J529" s="3"/>
      <c r="K529" s="3"/>
    </row>
    <row r="530" spans="7:11" x14ac:dyDescent="0.3">
      <c r="G530" s="3"/>
      <c r="H530" s="3"/>
      <c r="I530" s="3"/>
      <c r="J530" s="3"/>
      <c r="K530" s="3"/>
    </row>
    <row r="531" spans="7:11" x14ac:dyDescent="0.3">
      <c r="G531" s="3"/>
      <c r="H531" s="3"/>
      <c r="I531" s="3"/>
      <c r="J531" s="3"/>
      <c r="K531" s="3"/>
    </row>
    <row r="532" spans="7:11" x14ac:dyDescent="0.3">
      <c r="G532" s="3"/>
      <c r="H532" s="3"/>
      <c r="I532" s="3"/>
      <c r="J532" s="3"/>
      <c r="K532" s="3"/>
    </row>
    <row r="533" spans="7:11" x14ac:dyDescent="0.3">
      <c r="G533" s="3"/>
      <c r="H533" s="3"/>
      <c r="I533" s="3"/>
      <c r="J533" s="3"/>
      <c r="K533" s="3"/>
    </row>
    <row r="534" spans="7:11" x14ac:dyDescent="0.3">
      <c r="G534" s="3"/>
      <c r="H534" s="3"/>
      <c r="I534" s="3"/>
      <c r="J534" s="3"/>
      <c r="K534" s="3"/>
    </row>
    <row r="535" spans="7:11" x14ac:dyDescent="0.3">
      <c r="G535" s="3"/>
      <c r="H535" s="3"/>
      <c r="I535" s="3"/>
      <c r="J535" s="3"/>
      <c r="K535" s="3"/>
    </row>
    <row r="536" spans="7:11" x14ac:dyDescent="0.3">
      <c r="G536" s="3"/>
      <c r="H536" s="3"/>
      <c r="I536" s="3"/>
      <c r="J536" s="3"/>
      <c r="K536" s="3"/>
    </row>
    <row r="537" spans="7:11" x14ac:dyDescent="0.3">
      <c r="G537" s="3"/>
      <c r="H537" s="3"/>
      <c r="I537" s="3"/>
      <c r="J537" s="3"/>
      <c r="K537" s="3"/>
    </row>
  </sheetData>
  <sortState ref="G2:K140">
    <sortCondition ref="I2:I140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36117-EA2F-4C47-82C4-1B925F5D5302}">
  <sheetPr codeName="Sheet10"/>
  <dimension ref="A1:K285"/>
  <sheetViews>
    <sheetView workbookViewId="0"/>
  </sheetViews>
  <sheetFormatPr defaultRowHeight="14.4" x14ac:dyDescent="0.3"/>
  <cols>
    <col min="1" max="11" width="15.5546875" style="1" customWidth="1"/>
  </cols>
  <sheetData>
    <row r="1" spans="1:11" ht="28.8" x14ac:dyDescent="0.3">
      <c r="A1" s="5" t="s">
        <v>1814</v>
      </c>
    </row>
    <row r="3" spans="1:11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x14ac:dyDescent="0.3">
      <c r="A5" s="3"/>
      <c r="B5" s="3"/>
      <c r="C5" s="3"/>
      <c r="D5" s="3"/>
      <c r="E5" s="3"/>
      <c r="F5" s="3"/>
      <c r="G5" s="3"/>
      <c r="H5" s="3"/>
      <c r="I5" s="3"/>
      <c r="J5" s="3"/>
      <c r="K5" s="3"/>
    </row>
    <row r="6" spans="1:11" x14ac:dyDescent="0.3">
      <c r="A6" s="3"/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</row>
    <row r="8" spans="1:11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</row>
    <row r="13" spans="1:11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</row>
    <row r="14" spans="1:11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</row>
    <row r="15" spans="1:11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1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11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1:1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11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</row>
    <row r="27" spans="1:1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</row>
    <row r="28" spans="1:11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</row>
    <row r="29" spans="1:1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</row>
    <row r="30" spans="1:1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</row>
    <row r="31" spans="1:1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</row>
    <row r="32" spans="1:1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1:1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1:1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</row>
    <row r="38" spans="1:11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</row>
    <row r="39" spans="1:11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</row>
    <row r="40" spans="1:11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1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1:11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1:11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</row>
    <row r="44" spans="1:11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</row>
    <row r="45" spans="1:11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</row>
    <row r="46" spans="1:11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</row>
    <row r="47" spans="1:11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</row>
    <row r="48" spans="1:11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</row>
    <row r="49" spans="1:11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</row>
    <row r="50" spans="1:11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</row>
    <row r="51" spans="1:11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  <row r="53" spans="1:11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</row>
    <row r="54" spans="1:11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</row>
    <row r="55" spans="1:11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</row>
    <row r="56" spans="1:11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</row>
    <row r="57" spans="1:11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11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</row>
    <row r="59" spans="1:11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</row>
    <row r="60" spans="1:11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</row>
    <row r="61" spans="1:11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</row>
    <row r="62" spans="1:11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</row>
    <row r="63" spans="1:11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</row>
    <row r="64" spans="1:11" x14ac:dyDescent="0.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</row>
    <row r="65" spans="1:11" x14ac:dyDescent="0.3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</row>
    <row r="66" spans="1:11" x14ac:dyDescent="0.3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1:11" x14ac:dyDescent="0.3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</row>
    <row r="68" spans="1:11" x14ac:dyDescent="0.3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</row>
    <row r="69" spans="1:11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</row>
    <row r="70" spans="1:11" x14ac:dyDescent="0.3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</row>
    <row r="71" spans="1:11" x14ac:dyDescent="0.3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</row>
    <row r="72" spans="1:11" x14ac:dyDescent="0.3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</row>
    <row r="73" spans="1:11" x14ac:dyDescent="0.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</row>
    <row r="74" spans="1:11" x14ac:dyDescent="0.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</row>
    <row r="75" spans="1:11" x14ac:dyDescent="0.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</row>
    <row r="76" spans="1:11" x14ac:dyDescent="0.3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</row>
    <row r="77" spans="1:11" x14ac:dyDescent="0.3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</row>
    <row r="78" spans="1:11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</row>
    <row r="79" spans="1:11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</row>
    <row r="80" spans="1:11" x14ac:dyDescent="0.3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</row>
    <row r="81" spans="1:11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</row>
    <row r="82" spans="1:11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</row>
    <row r="83" spans="1:11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</row>
    <row r="84" spans="1:11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</row>
    <row r="85" spans="1:11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</row>
    <row r="86" spans="1:11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</row>
    <row r="87" spans="1:11" x14ac:dyDescent="0.3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</row>
    <row r="88" spans="1:11" x14ac:dyDescent="0.3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</row>
    <row r="89" spans="1:11" x14ac:dyDescent="0.3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</row>
    <row r="90" spans="1:11" x14ac:dyDescent="0.3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</row>
    <row r="91" spans="1:11" x14ac:dyDescent="0.3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</row>
    <row r="92" spans="1:11" x14ac:dyDescent="0.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</row>
    <row r="93" spans="1:11" x14ac:dyDescent="0.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</row>
    <row r="94" spans="1:11" x14ac:dyDescent="0.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</row>
    <row r="95" spans="1:11" x14ac:dyDescent="0.3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</row>
    <row r="96" spans="1:11" x14ac:dyDescent="0.3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</row>
    <row r="97" spans="1:11" x14ac:dyDescent="0.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</row>
    <row r="98" spans="1:11" x14ac:dyDescent="0.3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</row>
    <row r="99" spans="1:11" x14ac:dyDescent="0.3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</row>
    <row r="100" spans="1:11" x14ac:dyDescent="0.3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</row>
    <row r="101" spans="1:11" x14ac:dyDescent="0.3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</row>
    <row r="102" spans="1:11" x14ac:dyDescent="0.3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</row>
    <row r="103" spans="1:11" x14ac:dyDescent="0.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</row>
    <row r="104" spans="1:11" x14ac:dyDescent="0.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</row>
    <row r="105" spans="1:11" x14ac:dyDescent="0.3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</row>
    <row r="106" spans="1:11" x14ac:dyDescent="0.3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</row>
    <row r="107" spans="1:11" x14ac:dyDescent="0.3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</row>
    <row r="108" spans="1:11" x14ac:dyDescent="0.3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</row>
    <row r="109" spans="1:11" x14ac:dyDescent="0.3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</row>
    <row r="110" spans="1:11" x14ac:dyDescent="0.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</row>
    <row r="111" spans="1:11" x14ac:dyDescent="0.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</row>
    <row r="112" spans="1:11" x14ac:dyDescent="0.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</row>
    <row r="113" spans="1:11" x14ac:dyDescent="0.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</row>
    <row r="114" spans="1:11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</row>
    <row r="115" spans="1:11" x14ac:dyDescent="0.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</row>
    <row r="116" spans="1:11" x14ac:dyDescent="0.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</row>
    <row r="117" spans="1:11" x14ac:dyDescent="0.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</row>
    <row r="118" spans="1:11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</row>
    <row r="119" spans="1:11" x14ac:dyDescent="0.3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</row>
    <row r="120" spans="1:11" x14ac:dyDescent="0.3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</row>
    <row r="121" spans="1:11" x14ac:dyDescent="0.3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</row>
    <row r="122" spans="1:11" x14ac:dyDescent="0.3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</row>
    <row r="123" spans="1:11" x14ac:dyDescent="0.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</row>
    <row r="124" spans="1:11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</row>
    <row r="125" spans="1:11" x14ac:dyDescent="0.3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</row>
    <row r="126" spans="1:11" x14ac:dyDescent="0.3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</row>
    <row r="127" spans="1:11" x14ac:dyDescent="0.3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</row>
    <row r="128" spans="1:11" x14ac:dyDescent="0.3">
      <c r="G128" s="3"/>
      <c r="H128" s="3"/>
      <c r="I128" s="3"/>
      <c r="J128" s="3"/>
      <c r="K128" s="3"/>
    </row>
    <row r="129" spans="7:11" x14ac:dyDescent="0.3">
      <c r="G129" s="3"/>
      <c r="H129" s="3"/>
      <c r="I129" s="3"/>
      <c r="J129" s="3"/>
      <c r="K129" s="3"/>
    </row>
    <row r="130" spans="7:11" x14ac:dyDescent="0.3">
      <c r="G130" s="3"/>
      <c r="H130" s="3"/>
      <c r="I130" s="3"/>
      <c r="J130" s="3"/>
      <c r="K130" s="3"/>
    </row>
    <row r="131" spans="7:11" x14ac:dyDescent="0.3">
      <c r="G131" s="3"/>
      <c r="H131" s="3"/>
      <c r="I131" s="3"/>
      <c r="J131" s="3"/>
      <c r="K131" s="3"/>
    </row>
    <row r="132" spans="7:11" x14ac:dyDescent="0.3">
      <c r="G132" s="3"/>
      <c r="H132" s="3"/>
      <c r="I132" s="3"/>
      <c r="J132" s="3"/>
      <c r="K132" s="3"/>
    </row>
    <row r="133" spans="7:11" x14ac:dyDescent="0.3">
      <c r="G133" s="3"/>
      <c r="H133" s="3"/>
      <c r="I133" s="3"/>
      <c r="J133" s="3"/>
      <c r="K133" s="3"/>
    </row>
    <row r="134" spans="7:11" x14ac:dyDescent="0.3">
      <c r="G134" s="3"/>
      <c r="H134" s="3"/>
      <c r="I134" s="3"/>
      <c r="J134" s="3"/>
      <c r="K134" s="3"/>
    </row>
    <row r="135" spans="7:11" x14ac:dyDescent="0.3">
      <c r="G135" s="3"/>
      <c r="H135" s="3"/>
      <c r="I135" s="3"/>
      <c r="J135" s="3"/>
      <c r="K135" s="3"/>
    </row>
    <row r="136" spans="7:11" x14ac:dyDescent="0.3">
      <c r="G136" s="3"/>
      <c r="H136" s="3"/>
      <c r="I136" s="3"/>
      <c r="J136" s="3"/>
      <c r="K136" s="3"/>
    </row>
    <row r="137" spans="7:11" x14ac:dyDescent="0.3">
      <c r="G137" s="3"/>
      <c r="H137" s="3"/>
      <c r="I137" s="3"/>
      <c r="J137" s="3"/>
      <c r="K137" s="3"/>
    </row>
    <row r="138" spans="7:11" x14ac:dyDescent="0.3">
      <c r="G138" s="3"/>
      <c r="H138" s="3"/>
      <c r="I138" s="3"/>
      <c r="J138" s="3"/>
      <c r="K138" s="3"/>
    </row>
    <row r="139" spans="7:11" x14ac:dyDescent="0.3">
      <c r="G139" s="3"/>
      <c r="H139" s="3"/>
      <c r="I139" s="3"/>
      <c r="J139" s="3"/>
      <c r="K139" s="3"/>
    </row>
    <row r="140" spans="7:11" x14ac:dyDescent="0.3">
      <c r="G140" s="3"/>
      <c r="H140" s="3"/>
      <c r="I140" s="3"/>
      <c r="J140" s="3"/>
      <c r="K140" s="3"/>
    </row>
    <row r="141" spans="7:11" x14ac:dyDescent="0.3">
      <c r="G141" s="3"/>
      <c r="H141" s="3"/>
      <c r="I141" s="3"/>
      <c r="J141" s="3"/>
      <c r="K141" s="3"/>
    </row>
    <row r="142" spans="7:11" x14ac:dyDescent="0.3">
      <c r="G142" s="3"/>
      <c r="H142" s="3"/>
      <c r="I142" s="3"/>
      <c r="J142" s="3"/>
      <c r="K142" s="3"/>
    </row>
    <row r="143" spans="7:11" x14ac:dyDescent="0.3">
      <c r="G143" s="3"/>
      <c r="H143" s="3"/>
      <c r="I143" s="3"/>
      <c r="J143" s="3"/>
      <c r="K143" s="3"/>
    </row>
    <row r="144" spans="7:11" x14ac:dyDescent="0.3">
      <c r="G144" s="3"/>
      <c r="H144" s="3"/>
      <c r="I144" s="3"/>
      <c r="J144" s="3"/>
      <c r="K144" s="3"/>
    </row>
    <row r="145" spans="7:11" x14ac:dyDescent="0.3">
      <c r="G145" s="3"/>
      <c r="H145" s="3"/>
      <c r="I145" s="3"/>
      <c r="J145" s="3"/>
      <c r="K145" s="3"/>
    </row>
    <row r="146" spans="7:11" x14ac:dyDescent="0.3">
      <c r="G146" s="3"/>
      <c r="H146" s="3"/>
      <c r="I146" s="3"/>
      <c r="J146" s="3"/>
      <c r="K146" s="3"/>
    </row>
    <row r="147" spans="7:11" x14ac:dyDescent="0.3">
      <c r="G147" s="3"/>
      <c r="H147" s="3"/>
      <c r="I147" s="3"/>
      <c r="J147" s="3"/>
      <c r="K147" s="3"/>
    </row>
    <row r="148" spans="7:11" x14ac:dyDescent="0.3">
      <c r="G148" s="3"/>
      <c r="H148" s="3"/>
      <c r="I148" s="3"/>
      <c r="J148" s="3"/>
      <c r="K148" s="3"/>
    </row>
    <row r="149" spans="7:11" x14ac:dyDescent="0.3">
      <c r="G149" s="3"/>
      <c r="H149" s="3"/>
      <c r="I149" s="3"/>
      <c r="J149" s="3"/>
      <c r="K149" s="3"/>
    </row>
    <row r="150" spans="7:11" x14ac:dyDescent="0.3">
      <c r="G150" s="3"/>
      <c r="H150" s="3"/>
      <c r="I150" s="3"/>
      <c r="J150" s="3"/>
      <c r="K150" s="3"/>
    </row>
    <row r="151" spans="7:11" x14ac:dyDescent="0.3">
      <c r="G151" s="3"/>
      <c r="H151" s="3"/>
      <c r="I151" s="3"/>
      <c r="J151" s="3"/>
      <c r="K151" s="3"/>
    </row>
    <row r="152" spans="7:11" x14ac:dyDescent="0.3">
      <c r="G152" s="3"/>
      <c r="H152" s="3"/>
      <c r="I152" s="3"/>
      <c r="J152" s="3"/>
      <c r="K152" s="3"/>
    </row>
    <row r="153" spans="7:11" x14ac:dyDescent="0.3">
      <c r="G153" s="3"/>
      <c r="H153" s="3"/>
      <c r="I153" s="3"/>
      <c r="J153" s="3"/>
      <c r="K153" s="3"/>
    </row>
    <row r="154" spans="7:11" x14ac:dyDescent="0.3">
      <c r="G154" s="3"/>
      <c r="H154" s="3"/>
      <c r="I154" s="3"/>
      <c r="J154" s="3"/>
      <c r="K154" s="3"/>
    </row>
    <row r="155" spans="7:11" x14ac:dyDescent="0.3">
      <c r="G155" s="3"/>
      <c r="H155" s="3"/>
      <c r="I155" s="3"/>
      <c r="J155" s="3"/>
      <c r="K155" s="3"/>
    </row>
    <row r="156" spans="7:11" x14ac:dyDescent="0.3">
      <c r="G156" s="3"/>
      <c r="H156" s="3"/>
      <c r="I156" s="3"/>
      <c r="J156" s="3"/>
      <c r="K156" s="3"/>
    </row>
    <row r="157" spans="7:11" x14ac:dyDescent="0.3">
      <c r="G157" s="3"/>
      <c r="H157" s="3"/>
      <c r="I157" s="3"/>
      <c r="J157" s="3"/>
      <c r="K157" s="3"/>
    </row>
    <row r="158" spans="7:11" x14ac:dyDescent="0.3">
      <c r="G158" s="3"/>
      <c r="H158" s="3"/>
      <c r="I158" s="3"/>
      <c r="J158" s="3"/>
      <c r="K158" s="3"/>
    </row>
    <row r="159" spans="7:11" x14ac:dyDescent="0.3">
      <c r="G159" s="3"/>
      <c r="H159" s="3"/>
      <c r="I159" s="3"/>
      <c r="J159" s="3"/>
      <c r="K159" s="3"/>
    </row>
    <row r="160" spans="7:11" x14ac:dyDescent="0.3">
      <c r="G160" s="3"/>
      <c r="H160" s="3"/>
      <c r="I160" s="3"/>
      <c r="J160" s="3"/>
      <c r="K160" s="3"/>
    </row>
    <row r="161" spans="7:11" x14ac:dyDescent="0.3">
      <c r="G161" s="3"/>
      <c r="H161" s="3"/>
      <c r="I161" s="3"/>
      <c r="J161" s="3"/>
      <c r="K161" s="3"/>
    </row>
    <row r="162" spans="7:11" x14ac:dyDescent="0.3">
      <c r="G162" s="3"/>
      <c r="H162" s="3"/>
      <c r="I162" s="3"/>
      <c r="J162" s="3"/>
      <c r="K162" s="3"/>
    </row>
    <row r="163" spans="7:11" x14ac:dyDescent="0.3">
      <c r="G163" s="3"/>
      <c r="H163" s="3"/>
      <c r="I163" s="3"/>
      <c r="J163" s="3"/>
      <c r="K163" s="3"/>
    </row>
    <row r="164" spans="7:11" x14ac:dyDescent="0.3">
      <c r="G164" s="3"/>
      <c r="H164" s="3"/>
      <c r="I164" s="3"/>
      <c r="J164" s="3"/>
      <c r="K164" s="3"/>
    </row>
    <row r="165" spans="7:11" x14ac:dyDescent="0.3">
      <c r="G165" s="3"/>
      <c r="H165" s="3"/>
      <c r="I165" s="3"/>
      <c r="J165" s="3"/>
      <c r="K165" s="3"/>
    </row>
    <row r="166" spans="7:11" x14ac:dyDescent="0.3">
      <c r="G166" s="3"/>
      <c r="H166" s="3"/>
      <c r="I166" s="3"/>
      <c r="J166" s="3"/>
      <c r="K166" s="3"/>
    </row>
    <row r="167" spans="7:11" x14ac:dyDescent="0.3">
      <c r="G167" s="3"/>
      <c r="H167" s="3"/>
      <c r="I167" s="3"/>
      <c r="J167" s="3"/>
      <c r="K167" s="3"/>
    </row>
    <row r="168" spans="7:11" x14ac:dyDescent="0.3">
      <c r="G168" s="3"/>
      <c r="H168" s="3"/>
      <c r="I168" s="3"/>
      <c r="J168" s="3"/>
      <c r="K168" s="3"/>
    </row>
    <row r="169" spans="7:11" x14ac:dyDescent="0.3">
      <c r="G169" s="3"/>
      <c r="H169" s="3"/>
      <c r="I169" s="3"/>
      <c r="J169" s="3"/>
      <c r="K169" s="3"/>
    </row>
    <row r="170" spans="7:11" x14ac:dyDescent="0.3">
      <c r="G170" s="3"/>
      <c r="H170" s="3"/>
      <c r="I170" s="3"/>
      <c r="J170" s="3"/>
      <c r="K170" s="3"/>
    </row>
    <row r="171" spans="7:11" x14ac:dyDescent="0.3">
      <c r="G171" s="3"/>
      <c r="H171" s="3"/>
      <c r="I171" s="3"/>
      <c r="J171" s="3"/>
      <c r="K171" s="3"/>
    </row>
    <row r="172" spans="7:11" x14ac:dyDescent="0.3">
      <c r="G172" s="3"/>
      <c r="H172" s="3"/>
      <c r="I172" s="3"/>
      <c r="J172" s="3"/>
      <c r="K172" s="3"/>
    </row>
    <row r="173" spans="7:11" x14ac:dyDescent="0.3">
      <c r="G173" s="3"/>
      <c r="H173" s="3"/>
      <c r="I173" s="3"/>
      <c r="J173" s="3"/>
      <c r="K173" s="3"/>
    </row>
    <row r="174" spans="7:11" x14ac:dyDescent="0.3">
      <c r="G174" s="3"/>
      <c r="H174" s="3"/>
      <c r="I174" s="3"/>
      <c r="J174" s="3"/>
      <c r="K174" s="3"/>
    </row>
    <row r="175" spans="7:11" x14ac:dyDescent="0.3">
      <c r="G175" s="3"/>
      <c r="H175" s="3"/>
      <c r="I175" s="3"/>
      <c r="J175" s="3"/>
      <c r="K175" s="3"/>
    </row>
    <row r="176" spans="7:11" x14ac:dyDescent="0.3">
      <c r="G176" s="3"/>
      <c r="H176" s="3"/>
      <c r="I176" s="3"/>
      <c r="J176" s="3"/>
      <c r="K176" s="3"/>
    </row>
    <row r="177" spans="7:11" x14ac:dyDescent="0.3">
      <c r="G177" s="3"/>
      <c r="H177" s="3"/>
      <c r="I177" s="3"/>
      <c r="J177" s="3"/>
      <c r="K177" s="3"/>
    </row>
    <row r="178" spans="7:11" x14ac:dyDescent="0.3">
      <c r="G178" s="3"/>
      <c r="H178" s="3"/>
      <c r="I178" s="3"/>
      <c r="J178" s="3"/>
      <c r="K178" s="3"/>
    </row>
    <row r="179" spans="7:11" x14ac:dyDescent="0.3">
      <c r="G179" s="3"/>
      <c r="H179" s="3"/>
      <c r="I179" s="3"/>
      <c r="J179" s="3"/>
      <c r="K179" s="3"/>
    </row>
    <row r="180" spans="7:11" x14ac:dyDescent="0.3">
      <c r="G180" s="3"/>
      <c r="H180" s="3"/>
      <c r="I180" s="3"/>
      <c r="J180" s="3"/>
      <c r="K180" s="3"/>
    </row>
    <row r="181" spans="7:11" x14ac:dyDescent="0.3">
      <c r="G181" s="3"/>
      <c r="H181" s="3"/>
      <c r="I181" s="3"/>
      <c r="J181" s="3"/>
      <c r="K181" s="3"/>
    </row>
    <row r="182" spans="7:11" x14ac:dyDescent="0.3">
      <c r="G182" s="3"/>
      <c r="H182" s="3"/>
      <c r="I182" s="3"/>
      <c r="J182" s="3"/>
      <c r="K182" s="3"/>
    </row>
    <row r="183" spans="7:11" x14ac:dyDescent="0.3">
      <c r="G183" s="3"/>
      <c r="H183" s="3"/>
      <c r="I183" s="3"/>
      <c r="J183" s="3"/>
      <c r="K183" s="3"/>
    </row>
    <row r="184" spans="7:11" x14ac:dyDescent="0.3">
      <c r="G184" s="3"/>
      <c r="H184" s="3"/>
      <c r="I184" s="3"/>
      <c r="J184" s="3"/>
      <c r="K184" s="3"/>
    </row>
    <row r="185" spans="7:11" x14ac:dyDescent="0.3">
      <c r="G185" s="3"/>
      <c r="H185" s="3"/>
      <c r="I185" s="3"/>
      <c r="J185" s="3"/>
      <c r="K185" s="3"/>
    </row>
    <row r="186" spans="7:11" x14ac:dyDescent="0.3">
      <c r="G186" s="3"/>
      <c r="H186" s="3"/>
      <c r="I186" s="3"/>
      <c r="J186" s="3"/>
      <c r="K186" s="3"/>
    </row>
    <row r="187" spans="7:11" x14ac:dyDescent="0.3">
      <c r="G187" s="3"/>
      <c r="H187" s="3"/>
      <c r="I187" s="3"/>
      <c r="J187" s="3"/>
      <c r="K187" s="3"/>
    </row>
    <row r="188" spans="7:11" x14ac:dyDescent="0.3">
      <c r="G188" s="3"/>
      <c r="H188" s="3"/>
      <c r="I188" s="3"/>
      <c r="J188" s="3"/>
      <c r="K188" s="3"/>
    </row>
    <row r="189" spans="7:11" x14ac:dyDescent="0.3">
      <c r="G189" s="3"/>
      <c r="H189" s="3"/>
      <c r="I189" s="3"/>
      <c r="J189" s="3"/>
      <c r="K189" s="3"/>
    </row>
    <row r="190" spans="7:11" x14ac:dyDescent="0.3">
      <c r="G190" s="3"/>
      <c r="H190" s="3"/>
      <c r="I190" s="3"/>
      <c r="J190" s="3"/>
      <c r="K190" s="3"/>
    </row>
    <row r="191" spans="7:11" x14ac:dyDescent="0.3">
      <c r="G191" s="3"/>
      <c r="H191" s="3"/>
      <c r="I191" s="3"/>
      <c r="J191" s="3"/>
      <c r="K191" s="3"/>
    </row>
    <row r="192" spans="7:11" x14ac:dyDescent="0.3">
      <c r="G192" s="3"/>
      <c r="H192" s="3"/>
      <c r="I192" s="3"/>
      <c r="J192" s="3"/>
      <c r="K192" s="3"/>
    </row>
    <row r="193" spans="7:11" x14ac:dyDescent="0.3">
      <c r="G193" s="3"/>
      <c r="H193" s="3"/>
      <c r="I193" s="3"/>
      <c r="J193" s="3"/>
      <c r="K193" s="3"/>
    </row>
    <row r="194" spans="7:11" x14ac:dyDescent="0.3">
      <c r="G194" s="3"/>
      <c r="H194" s="3"/>
      <c r="I194" s="3"/>
      <c r="J194" s="3"/>
      <c r="K194" s="3"/>
    </row>
    <row r="195" spans="7:11" x14ac:dyDescent="0.3">
      <c r="G195" s="3"/>
      <c r="H195" s="3"/>
      <c r="I195" s="3"/>
      <c r="J195" s="3"/>
      <c r="K195" s="3"/>
    </row>
    <row r="196" spans="7:11" x14ac:dyDescent="0.3">
      <c r="G196" s="3"/>
      <c r="H196" s="3"/>
      <c r="I196" s="3"/>
      <c r="J196" s="3"/>
      <c r="K196" s="3"/>
    </row>
    <row r="197" spans="7:11" x14ac:dyDescent="0.3">
      <c r="G197" s="3"/>
      <c r="H197" s="3"/>
      <c r="I197" s="3"/>
      <c r="J197" s="3"/>
      <c r="K197" s="3"/>
    </row>
    <row r="198" spans="7:11" x14ac:dyDescent="0.3">
      <c r="G198" s="3"/>
      <c r="H198" s="3"/>
      <c r="I198" s="3"/>
      <c r="J198" s="3"/>
      <c r="K198" s="3"/>
    </row>
    <row r="199" spans="7:11" x14ac:dyDescent="0.3">
      <c r="G199" s="3"/>
      <c r="H199" s="3"/>
      <c r="I199" s="3"/>
      <c r="J199" s="3"/>
      <c r="K199" s="3"/>
    </row>
    <row r="200" spans="7:11" x14ac:dyDescent="0.3">
      <c r="G200" s="3"/>
      <c r="H200" s="3"/>
      <c r="I200" s="3"/>
      <c r="J200" s="3"/>
      <c r="K200" s="3"/>
    </row>
    <row r="201" spans="7:11" x14ac:dyDescent="0.3">
      <c r="G201" s="3"/>
      <c r="H201" s="3"/>
      <c r="I201" s="3"/>
      <c r="J201" s="3"/>
      <c r="K201" s="3"/>
    </row>
    <row r="202" spans="7:11" x14ac:dyDescent="0.3">
      <c r="G202" s="3"/>
      <c r="H202" s="3"/>
      <c r="I202" s="3"/>
      <c r="J202" s="3"/>
      <c r="K202" s="3"/>
    </row>
    <row r="203" spans="7:11" x14ac:dyDescent="0.3">
      <c r="G203" s="3"/>
      <c r="H203" s="3"/>
      <c r="I203" s="3"/>
      <c r="J203" s="3"/>
      <c r="K203" s="3"/>
    </row>
    <row r="204" spans="7:11" x14ac:dyDescent="0.3">
      <c r="G204" s="3"/>
      <c r="H204" s="3"/>
      <c r="I204" s="3"/>
      <c r="J204" s="3"/>
      <c r="K204" s="3"/>
    </row>
    <row r="205" spans="7:11" x14ac:dyDescent="0.3">
      <c r="G205" s="3"/>
      <c r="H205" s="3"/>
      <c r="I205" s="3"/>
      <c r="J205" s="3"/>
      <c r="K205" s="3"/>
    </row>
    <row r="206" spans="7:11" x14ac:dyDescent="0.3">
      <c r="G206" s="3"/>
      <c r="H206" s="3"/>
      <c r="I206" s="3"/>
      <c r="J206" s="3"/>
      <c r="K206" s="3"/>
    </row>
    <row r="207" spans="7:11" x14ac:dyDescent="0.3">
      <c r="G207" s="3"/>
      <c r="H207" s="3"/>
      <c r="I207" s="3"/>
      <c r="J207" s="3"/>
      <c r="K207" s="3"/>
    </row>
    <row r="208" spans="7:11" x14ac:dyDescent="0.3">
      <c r="G208" s="3"/>
      <c r="H208" s="3"/>
      <c r="I208" s="3"/>
      <c r="J208" s="3"/>
      <c r="K208" s="3"/>
    </row>
    <row r="209" spans="7:11" x14ac:dyDescent="0.3">
      <c r="G209" s="3"/>
      <c r="H209" s="3"/>
      <c r="I209" s="3"/>
      <c r="J209" s="3"/>
      <c r="K209" s="3"/>
    </row>
    <row r="210" spans="7:11" x14ac:dyDescent="0.3">
      <c r="G210" s="3"/>
      <c r="H210" s="3"/>
      <c r="I210" s="3"/>
      <c r="J210" s="3"/>
      <c r="K210" s="3"/>
    </row>
    <row r="211" spans="7:11" x14ac:dyDescent="0.3">
      <c r="G211" s="3"/>
      <c r="H211" s="3"/>
      <c r="I211" s="3"/>
      <c r="J211" s="3"/>
      <c r="K211" s="3"/>
    </row>
    <row r="212" spans="7:11" x14ac:dyDescent="0.3">
      <c r="G212" s="3"/>
      <c r="H212" s="3"/>
      <c r="I212" s="3"/>
      <c r="J212" s="3"/>
      <c r="K212" s="3"/>
    </row>
    <row r="213" spans="7:11" x14ac:dyDescent="0.3">
      <c r="G213" s="3"/>
      <c r="H213" s="3"/>
      <c r="I213" s="3"/>
      <c r="J213" s="3"/>
      <c r="K213" s="3"/>
    </row>
    <row r="214" spans="7:11" x14ac:dyDescent="0.3">
      <c r="G214" s="3"/>
      <c r="H214" s="3"/>
      <c r="I214" s="3"/>
      <c r="J214" s="3"/>
      <c r="K214" s="3"/>
    </row>
    <row r="215" spans="7:11" x14ac:dyDescent="0.3">
      <c r="G215" s="3"/>
      <c r="H215" s="3"/>
      <c r="I215" s="3"/>
      <c r="J215" s="3"/>
      <c r="K215" s="3"/>
    </row>
    <row r="216" spans="7:11" x14ac:dyDescent="0.3">
      <c r="G216" s="3"/>
      <c r="H216" s="3"/>
      <c r="I216" s="3"/>
      <c r="J216" s="3"/>
      <c r="K216" s="3"/>
    </row>
    <row r="217" spans="7:11" x14ac:dyDescent="0.3">
      <c r="G217" s="3"/>
      <c r="H217" s="3"/>
      <c r="I217" s="3"/>
      <c r="J217" s="3"/>
      <c r="K217" s="3"/>
    </row>
    <row r="218" spans="7:11" x14ac:dyDescent="0.3">
      <c r="G218" s="3"/>
      <c r="H218" s="3"/>
      <c r="I218" s="3"/>
      <c r="J218" s="3"/>
      <c r="K218" s="3"/>
    </row>
    <row r="219" spans="7:11" x14ac:dyDescent="0.3">
      <c r="G219" s="3"/>
      <c r="H219" s="3"/>
      <c r="I219" s="3"/>
      <c r="J219" s="3"/>
      <c r="K219" s="3"/>
    </row>
    <row r="220" spans="7:11" x14ac:dyDescent="0.3">
      <c r="G220" s="3"/>
      <c r="H220" s="3"/>
      <c r="I220" s="3"/>
      <c r="J220" s="3"/>
      <c r="K220" s="3"/>
    </row>
    <row r="221" spans="7:11" x14ac:dyDescent="0.3">
      <c r="G221" s="3"/>
      <c r="H221" s="3"/>
      <c r="I221" s="3"/>
      <c r="J221" s="3"/>
      <c r="K221" s="3"/>
    </row>
    <row r="222" spans="7:11" x14ac:dyDescent="0.3">
      <c r="G222" s="3"/>
      <c r="H222" s="3"/>
      <c r="I222" s="3"/>
      <c r="J222" s="3"/>
      <c r="K222" s="3"/>
    </row>
    <row r="223" spans="7:11" x14ac:dyDescent="0.3">
      <c r="G223" s="3"/>
      <c r="H223" s="3"/>
      <c r="I223" s="3"/>
      <c r="J223" s="3"/>
      <c r="K223" s="3"/>
    </row>
    <row r="224" spans="7:11" x14ac:dyDescent="0.3">
      <c r="G224" s="3"/>
      <c r="H224" s="3"/>
      <c r="I224" s="3"/>
      <c r="J224" s="3"/>
      <c r="K224" s="3"/>
    </row>
    <row r="225" spans="7:11" x14ac:dyDescent="0.3">
      <c r="G225" s="3"/>
      <c r="H225" s="3"/>
      <c r="I225" s="3"/>
      <c r="J225" s="3"/>
      <c r="K225" s="3"/>
    </row>
    <row r="226" spans="7:11" x14ac:dyDescent="0.3">
      <c r="G226" s="3"/>
      <c r="H226" s="3"/>
      <c r="I226" s="3"/>
      <c r="J226" s="3"/>
      <c r="K226" s="3"/>
    </row>
    <row r="227" spans="7:11" x14ac:dyDescent="0.3">
      <c r="G227" s="3"/>
      <c r="H227" s="3"/>
      <c r="I227" s="3"/>
      <c r="J227" s="3"/>
      <c r="K227" s="3"/>
    </row>
    <row r="228" spans="7:11" x14ac:dyDescent="0.3">
      <c r="G228" s="3"/>
      <c r="H228" s="3"/>
      <c r="I228" s="3"/>
      <c r="J228" s="3"/>
      <c r="K228" s="3"/>
    </row>
    <row r="229" spans="7:11" x14ac:dyDescent="0.3">
      <c r="G229" s="3"/>
      <c r="H229" s="3"/>
      <c r="I229" s="3"/>
      <c r="J229" s="3"/>
      <c r="K229" s="3"/>
    </row>
    <row r="230" spans="7:11" x14ac:dyDescent="0.3">
      <c r="G230" s="3"/>
      <c r="H230" s="3"/>
      <c r="I230" s="3"/>
      <c r="J230" s="3"/>
      <c r="K230" s="3"/>
    </row>
    <row r="231" spans="7:11" x14ac:dyDescent="0.3">
      <c r="G231" s="3"/>
      <c r="H231" s="3"/>
      <c r="I231" s="3"/>
      <c r="J231" s="3"/>
      <c r="K231" s="3"/>
    </row>
    <row r="232" spans="7:11" x14ac:dyDescent="0.3">
      <c r="G232" s="3"/>
      <c r="H232" s="3"/>
      <c r="I232" s="3"/>
      <c r="J232" s="3"/>
      <c r="K232" s="3"/>
    </row>
    <row r="233" spans="7:11" x14ac:dyDescent="0.3">
      <c r="G233" s="3"/>
      <c r="H233" s="3"/>
      <c r="I233" s="3"/>
      <c r="J233" s="3"/>
      <c r="K233" s="3"/>
    </row>
    <row r="234" spans="7:11" x14ac:dyDescent="0.3">
      <c r="G234" s="3"/>
      <c r="H234" s="3"/>
      <c r="I234" s="3"/>
      <c r="J234" s="3"/>
      <c r="K234" s="3"/>
    </row>
    <row r="235" spans="7:11" x14ac:dyDescent="0.3">
      <c r="G235" s="3"/>
      <c r="H235" s="3"/>
      <c r="I235" s="3"/>
      <c r="J235" s="3"/>
      <c r="K235" s="3"/>
    </row>
    <row r="236" spans="7:11" x14ac:dyDescent="0.3">
      <c r="G236" s="3"/>
      <c r="H236" s="3"/>
      <c r="I236" s="3"/>
      <c r="J236" s="3"/>
      <c r="K236" s="3"/>
    </row>
    <row r="237" spans="7:11" x14ac:dyDescent="0.3">
      <c r="G237" s="3"/>
      <c r="H237" s="3"/>
      <c r="I237" s="3"/>
      <c r="J237" s="3"/>
      <c r="K237" s="3"/>
    </row>
    <row r="238" spans="7:11" x14ac:dyDescent="0.3">
      <c r="G238" s="3"/>
      <c r="H238" s="3"/>
      <c r="I238" s="3"/>
      <c r="J238" s="3"/>
      <c r="K238" s="3"/>
    </row>
    <row r="239" spans="7:11" x14ac:dyDescent="0.3">
      <c r="G239" s="3"/>
      <c r="H239" s="3"/>
      <c r="I239" s="3"/>
      <c r="J239" s="3"/>
      <c r="K239" s="3"/>
    </row>
    <row r="240" spans="7:11" x14ac:dyDescent="0.3">
      <c r="G240" s="3"/>
      <c r="H240" s="3"/>
      <c r="I240" s="3"/>
      <c r="J240" s="3"/>
      <c r="K240" s="3"/>
    </row>
    <row r="241" spans="7:11" x14ac:dyDescent="0.3">
      <c r="G241" s="3"/>
      <c r="H241" s="3"/>
      <c r="I241" s="3"/>
      <c r="J241" s="3"/>
      <c r="K241" s="3"/>
    </row>
    <row r="242" spans="7:11" x14ac:dyDescent="0.3">
      <c r="G242" s="3"/>
      <c r="H242" s="3"/>
      <c r="I242" s="3"/>
      <c r="J242" s="3"/>
      <c r="K242" s="3"/>
    </row>
    <row r="243" spans="7:11" x14ac:dyDescent="0.3">
      <c r="G243" s="3"/>
      <c r="H243" s="3"/>
      <c r="I243" s="3"/>
      <c r="J243" s="3"/>
      <c r="K243" s="3"/>
    </row>
    <row r="244" spans="7:11" x14ac:dyDescent="0.3">
      <c r="G244" s="3"/>
      <c r="H244" s="3"/>
      <c r="I244" s="3"/>
      <c r="J244" s="3"/>
      <c r="K244" s="3"/>
    </row>
    <row r="245" spans="7:11" x14ac:dyDescent="0.3">
      <c r="G245" s="3"/>
      <c r="H245" s="3"/>
      <c r="I245" s="3"/>
      <c r="J245" s="3"/>
      <c r="K245" s="3"/>
    </row>
    <row r="246" spans="7:11" x14ac:dyDescent="0.3">
      <c r="G246" s="3"/>
      <c r="H246" s="3"/>
      <c r="I246" s="3"/>
      <c r="J246" s="3"/>
      <c r="K246" s="3"/>
    </row>
    <row r="247" spans="7:11" x14ac:dyDescent="0.3">
      <c r="G247" s="3"/>
      <c r="H247" s="3"/>
      <c r="I247" s="3"/>
      <c r="J247" s="3"/>
      <c r="K247" s="3"/>
    </row>
    <row r="248" spans="7:11" x14ac:dyDescent="0.3">
      <c r="G248" s="3"/>
      <c r="H248" s="3"/>
      <c r="I248" s="3"/>
      <c r="J248" s="3"/>
      <c r="K248" s="3"/>
    </row>
    <row r="249" spans="7:11" x14ac:dyDescent="0.3">
      <c r="G249" s="3"/>
      <c r="H249" s="3"/>
      <c r="I249" s="3"/>
      <c r="J249" s="3"/>
      <c r="K249" s="3"/>
    </row>
    <row r="250" spans="7:11" x14ac:dyDescent="0.3">
      <c r="G250" s="3"/>
      <c r="H250" s="3"/>
      <c r="I250" s="3"/>
      <c r="J250" s="3"/>
      <c r="K250" s="3"/>
    </row>
    <row r="251" spans="7:11" x14ac:dyDescent="0.3">
      <c r="G251" s="3"/>
      <c r="H251" s="3"/>
      <c r="I251" s="3"/>
      <c r="J251" s="3"/>
      <c r="K251" s="3"/>
    </row>
    <row r="252" spans="7:11" x14ac:dyDescent="0.3">
      <c r="G252" s="3"/>
      <c r="H252" s="3"/>
      <c r="I252" s="3"/>
      <c r="J252" s="3"/>
      <c r="K252" s="3"/>
    </row>
    <row r="253" spans="7:11" x14ac:dyDescent="0.3">
      <c r="G253" s="3"/>
      <c r="H253" s="3"/>
      <c r="I253" s="3"/>
      <c r="J253" s="3"/>
      <c r="K253" s="3"/>
    </row>
    <row r="254" spans="7:11" x14ac:dyDescent="0.3">
      <c r="G254" s="3"/>
      <c r="H254" s="3"/>
      <c r="I254" s="3"/>
      <c r="J254" s="3"/>
      <c r="K254" s="3"/>
    </row>
    <row r="255" spans="7:11" x14ac:dyDescent="0.3">
      <c r="G255" s="3"/>
      <c r="H255" s="3"/>
      <c r="I255" s="3"/>
      <c r="J255" s="3"/>
      <c r="K255" s="3"/>
    </row>
    <row r="256" spans="7:11" x14ac:dyDescent="0.3">
      <c r="G256" s="3"/>
      <c r="H256" s="3"/>
      <c r="I256" s="3"/>
      <c r="J256" s="3"/>
      <c r="K256" s="3"/>
    </row>
    <row r="257" spans="7:11" x14ac:dyDescent="0.3">
      <c r="G257" s="3"/>
      <c r="H257" s="3"/>
      <c r="I257" s="3"/>
      <c r="J257" s="3"/>
      <c r="K257" s="3"/>
    </row>
    <row r="258" spans="7:11" x14ac:dyDescent="0.3">
      <c r="G258" s="3"/>
      <c r="H258" s="3"/>
      <c r="I258" s="3"/>
      <c r="J258" s="3"/>
      <c r="K258" s="3"/>
    </row>
    <row r="259" spans="7:11" x14ac:dyDescent="0.3">
      <c r="G259" s="3"/>
      <c r="H259" s="3"/>
      <c r="I259" s="3"/>
      <c r="J259" s="3"/>
      <c r="K259" s="3"/>
    </row>
    <row r="260" spans="7:11" x14ac:dyDescent="0.3">
      <c r="G260" s="3"/>
      <c r="H260" s="3"/>
      <c r="I260" s="3"/>
      <c r="J260" s="3"/>
      <c r="K260" s="3"/>
    </row>
    <row r="261" spans="7:11" x14ac:dyDescent="0.3">
      <c r="G261" s="3"/>
      <c r="H261" s="3"/>
      <c r="I261" s="3"/>
      <c r="J261" s="3"/>
      <c r="K261" s="3"/>
    </row>
    <row r="262" spans="7:11" x14ac:dyDescent="0.3">
      <c r="G262" s="3"/>
      <c r="H262" s="3"/>
      <c r="I262" s="3"/>
      <c r="J262" s="3"/>
      <c r="K262" s="3"/>
    </row>
    <row r="263" spans="7:11" x14ac:dyDescent="0.3">
      <c r="G263" s="3"/>
      <c r="H263" s="3"/>
      <c r="I263" s="3"/>
      <c r="J263" s="3"/>
      <c r="K263" s="3"/>
    </row>
    <row r="264" spans="7:11" x14ac:dyDescent="0.3">
      <c r="G264" s="3"/>
      <c r="H264" s="3"/>
      <c r="I264" s="3"/>
      <c r="J264" s="3"/>
      <c r="K264" s="3"/>
    </row>
    <row r="265" spans="7:11" x14ac:dyDescent="0.3">
      <c r="G265" s="3"/>
      <c r="H265" s="3"/>
      <c r="I265" s="3"/>
      <c r="J265" s="3"/>
      <c r="K265" s="3"/>
    </row>
    <row r="266" spans="7:11" x14ac:dyDescent="0.3">
      <c r="G266" s="3"/>
      <c r="H266" s="3"/>
      <c r="I266" s="3"/>
      <c r="J266" s="3"/>
      <c r="K266" s="3"/>
    </row>
    <row r="267" spans="7:11" x14ac:dyDescent="0.3">
      <c r="G267" s="3"/>
      <c r="H267" s="3"/>
      <c r="I267" s="3"/>
      <c r="J267" s="3"/>
      <c r="K267" s="3"/>
    </row>
    <row r="268" spans="7:11" x14ac:dyDescent="0.3">
      <c r="G268" s="3"/>
      <c r="H268" s="3"/>
      <c r="I268" s="3"/>
      <c r="J268" s="3"/>
      <c r="K268" s="3"/>
    </row>
    <row r="269" spans="7:11" x14ac:dyDescent="0.3">
      <c r="G269" s="3"/>
      <c r="H269" s="3"/>
      <c r="I269" s="3"/>
      <c r="J269" s="3"/>
      <c r="K269" s="3"/>
    </row>
    <row r="270" spans="7:11" x14ac:dyDescent="0.3">
      <c r="G270" s="3"/>
      <c r="H270" s="3"/>
      <c r="I270" s="3"/>
      <c r="J270" s="3"/>
      <c r="K270" s="3"/>
    </row>
    <row r="271" spans="7:11" x14ac:dyDescent="0.3">
      <c r="G271" s="3"/>
      <c r="H271" s="3"/>
      <c r="I271" s="3"/>
      <c r="J271" s="3"/>
      <c r="K271" s="3"/>
    </row>
    <row r="272" spans="7:11" x14ac:dyDescent="0.3">
      <c r="G272" s="3"/>
      <c r="H272" s="3"/>
      <c r="I272" s="3"/>
      <c r="J272" s="3"/>
      <c r="K272" s="3"/>
    </row>
    <row r="273" spans="7:11" x14ac:dyDescent="0.3">
      <c r="G273" s="3"/>
      <c r="H273" s="3"/>
      <c r="I273" s="3"/>
      <c r="J273" s="3"/>
      <c r="K273" s="3"/>
    </row>
    <row r="274" spans="7:11" x14ac:dyDescent="0.3">
      <c r="G274" s="3"/>
      <c r="H274" s="3"/>
      <c r="I274" s="3"/>
      <c r="J274" s="3"/>
      <c r="K274" s="3"/>
    </row>
    <row r="275" spans="7:11" x14ac:dyDescent="0.3">
      <c r="G275" s="3"/>
      <c r="H275" s="3"/>
      <c r="I275" s="3"/>
      <c r="J275" s="3"/>
      <c r="K275" s="3"/>
    </row>
    <row r="276" spans="7:11" x14ac:dyDescent="0.3">
      <c r="G276" s="3"/>
      <c r="H276" s="3"/>
      <c r="I276" s="3"/>
      <c r="J276" s="3"/>
      <c r="K276" s="3"/>
    </row>
    <row r="277" spans="7:11" x14ac:dyDescent="0.3">
      <c r="G277" s="3"/>
      <c r="H277" s="3"/>
      <c r="I277" s="3"/>
      <c r="J277" s="3"/>
      <c r="K277" s="3"/>
    </row>
    <row r="278" spans="7:11" x14ac:dyDescent="0.3">
      <c r="G278" s="3"/>
      <c r="H278" s="3"/>
      <c r="I278" s="3"/>
      <c r="J278" s="3"/>
      <c r="K278" s="3"/>
    </row>
    <row r="279" spans="7:11" x14ac:dyDescent="0.3">
      <c r="G279" s="3"/>
      <c r="H279" s="3"/>
      <c r="I279" s="3"/>
      <c r="J279" s="3"/>
      <c r="K279" s="3"/>
    </row>
    <row r="280" spans="7:11" x14ac:dyDescent="0.3">
      <c r="G280" s="3"/>
      <c r="H280" s="3"/>
      <c r="I280" s="3"/>
      <c r="J280" s="3"/>
      <c r="K280" s="3"/>
    </row>
    <row r="281" spans="7:11" x14ac:dyDescent="0.3">
      <c r="G281" s="3"/>
      <c r="H281" s="3"/>
      <c r="I281" s="3"/>
      <c r="J281" s="3"/>
      <c r="K281" s="3"/>
    </row>
    <row r="282" spans="7:11" x14ac:dyDescent="0.3">
      <c r="G282" s="3"/>
      <c r="H282" s="3"/>
      <c r="I282" s="3"/>
      <c r="J282" s="3"/>
      <c r="K282" s="3"/>
    </row>
    <row r="283" spans="7:11" x14ac:dyDescent="0.3">
      <c r="G283" s="3"/>
      <c r="H283" s="3"/>
      <c r="I283" s="3"/>
      <c r="J283" s="3"/>
      <c r="K283" s="3"/>
    </row>
    <row r="284" spans="7:11" x14ac:dyDescent="0.3">
      <c r="G284" s="3"/>
      <c r="H284" s="3"/>
      <c r="I284" s="3"/>
      <c r="J284" s="3"/>
      <c r="K284" s="3"/>
    </row>
    <row r="285" spans="7:11" x14ac:dyDescent="0.3">
      <c r="G285" s="3"/>
      <c r="H285" s="3"/>
      <c r="I285" s="3"/>
      <c r="J285" s="3"/>
      <c r="K285" s="3"/>
    </row>
  </sheetData>
  <conditionalFormatting sqref="E1:E1048576 I1:I1048576">
    <cfRule type="duplicateValues" dxfId="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1C47A-1C3D-48CE-BC1B-9FEFA4A8370C}">
  <sheetPr codeName="Sheet8"/>
  <dimension ref="A1:K30"/>
  <sheetViews>
    <sheetView topLeftCell="A19" workbookViewId="0">
      <selection activeCell="B25" sqref="A25:XFD25"/>
    </sheetView>
  </sheetViews>
  <sheetFormatPr defaultRowHeight="14.4" x14ac:dyDescent="0.3"/>
  <cols>
    <col min="1" max="11" width="15.5546875" style="1" customWidth="1"/>
  </cols>
  <sheetData>
    <row r="1" spans="1:11" ht="14.4" customHeight="1" x14ac:dyDescent="0.3">
      <c r="A1" s="2" t="s">
        <v>0</v>
      </c>
      <c r="B1" s="2" t="s">
        <v>166</v>
      </c>
      <c r="C1" s="2" t="s">
        <v>167</v>
      </c>
      <c r="D1" s="2" t="s">
        <v>313</v>
      </c>
      <c r="E1" s="2" t="s">
        <v>447</v>
      </c>
      <c r="F1" s="2" t="s">
        <v>625</v>
      </c>
      <c r="G1" s="2" t="s">
        <v>1700</v>
      </c>
      <c r="H1" s="2" t="s">
        <v>1701</v>
      </c>
      <c r="I1" s="2" t="s">
        <v>1702</v>
      </c>
      <c r="J1" s="2" t="s">
        <v>1703</v>
      </c>
      <c r="K1" s="2" t="s">
        <v>1704</v>
      </c>
    </row>
    <row r="2" spans="1:11" s="7" customFormat="1" x14ac:dyDescent="0.3">
      <c r="A2" s="6" t="s">
        <v>100</v>
      </c>
      <c r="B2" s="6">
        <v>2.6385960000000002</v>
      </c>
      <c r="C2" s="6" t="s">
        <v>228</v>
      </c>
      <c r="D2" s="6" t="s">
        <v>368</v>
      </c>
      <c r="E2" s="6" t="s">
        <v>520</v>
      </c>
      <c r="F2" s="6" t="s">
        <v>368</v>
      </c>
      <c r="G2" s="6" t="s">
        <v>715</v>
      </c>
      <c r="H2" s="6">
        <v>2.9122826000000002</v>
      </c>
      <c r="I2" s="6" t="s">
        <v>520</v>
      </c>
      <c r="J2" s="6" t="s">
        <v>368</v>
      </c>
      <c r="K2" s="6" t="s">
        <v>898</v>
      </c>
    </row>
    <row r="3" spans="1:11" s="7" customFormat="1" x14ac:dyDescent="0.3">
      <c r="A3" s="6" t="s">
        <v>77</v>
      </c>
      <c r="B3" s="6">
        <v>5.0172201999999997</v>
      </c>
      <c r="C3" s="6" t="s">
        <v>186</v>
      </c>
      <c r="D3" s="6" t="s">
        <v>331</v>
      </c>
      <c r="E3" s="6" t="s">
        <v>466</v>
      </c>
      <c r="F3" s="6" t="s">
        <v>331</v>
      </c>
      <c r="G3" s="6" t="s">
        <v>678</v>
      </c>
      <c r="H3" s="6">
        <v>6.1849205999999999</v>
      </c>
      <c r="I3" s="6" t="s">
        <v>466</v>
      </c>
      <c r="J3" s="6" t="s">
        <v>331</v>
      </c>
      <c r="K3" s="6" t="s">
        <v>866</v>
      </c>
    </row>
    <row r="4" spans="1:11" x14ac:dyDescent="0.3">
      <c r="A4" s="3" t="s">
        <v>66</v>
      </c>
      <c r="B4" s="3">
        <v>2.1558275999999998</v>
      </c>
      <c r="C4" s="3" t="s">
        <v>214</v>
      </c>
      <c r="D4" s="3" t="s">
        <v>355</v>
      </c>
      <c r="E4" s="3" t="s">
        <v>497</v>
      </c>
      <c r="F4" s="3" t="s">
        <v>640</v>
      </c>
      <c r="G4" s="3" t="s">
        <v>1824</v>
      </c>
      <c r="H4" s="3">
        <v>2.0212520999999999</v>
      </c>
      <c r="I4" s="3" t="s">
        <v>497</v>
      </c>
      <c r="J4" s="3" t="s">
        <v>640</v>
      </c>
      <c r="K4" s="3" t="s">
        <v>1830</v>
      </c>
    </row>
    <row r="5" spans="1:11" s="7" customFormat="1" x14ac:dyDescent="0.3">
      <c r="A5" s="6" t="s">
        <v>102</v>
      </c>
      <c r="B5" s="6">
        <v>3.3981526999999998</v>
      </c>
      <c r="C5" s="6" t="s">
        <v>230</v>
      </c>
      <c r="D5" s="6" t="s">
        <v>370</v>
      </c>
      <c r="E5" s="6" t="s">
        <v>523</v>
      </c>
      <c r="F5" s="6" t="s">
        <v>370</v>
      </c>
      <c r="G5" s="6" t="s">
        <v>760</v>
      </c>
      <c r="H5" s="6">
        <v>3.904639</v>
      </c>
      <c r="I5" s="6" t="s">
        <v>523</v>
      </c>
      <c r="J5" s="6" t="s">
        <v>370</v>
      </c>
      <c r="K5" s="6" t="s">
        <v>934</v>
      </c>
    </row>
    <row r="6" spans="1:11" x14ac:dyDescent="0.3">
      <c r="A6" s="3" t="s">
        <v>110</v>
      </c>
      <c r="B6" s="3">
        <v>4.0551437999999997</v>
      </c>
      <c r="C6" s="3" t="s">
        <v>242</v>
      </c>
      <c r="D6" s="3" t="s">
        <v>380</v>
      </c>
      <c r="E6" s="3" t="s">
        <v>536</v>
      </c>
      <c r="F6" s="3" t="s">
        <v>380</v>
      </c>
      <c r="G6" s="3" t="s">
        <v>1820</v>
      </c>
      <c r="H6" s="3">
        <v>2.4320200999999999</v>
      </c>
      <c r="I6" s="3" t="s">
        <v>536</v>
      </c>
      <c r="J6" s="3" t="s">
        <v>380</v>
      </c>
      <c r="K6" s="3" t="s">
        <v>1827</v>
      </c>
    </row>
    <row r="7" spans="1:11" x14ac:dyDescent="0.3">
      <c r="A7" s="3" t="s">
        <v>101</v>
      </c>
      <c r="B7" s="3">
        <v>7.5027758999999996</v>
      </c>
      <c r="C7" s="3" t="s">
        <v>229</v>
      </c>
      <c r="D7" s="3" t="s">
        <v>369</v>
      </c>
      <c r="E7" s="3" t="s">
        <v>522</v>
      </c>
      <c r="F7" s="3" t="s">
        <v>369</v>
      </c>
      <c r="G7" s="3" t="s">
        <v>700</v>
      </c>
      <c r="H7" s="3">
        <v>21.356344199999999</v>
      </c>
      <c r="I7" s="3" t="s">
        <v>522</v>
      </c>
      <c r="J7" s="3" t="s">
        <v>369</v>
      </c>
      <c r="K7" s="3" t="s">
        <v>887</v>
      </c>
    </row>
    <row r="8" spans="1:11" s="7" customFormat="1" x14ac:dyDescent="0.3">
      <c r="A8" s="6" t="s">
        <v>68</v>
      </c>
      <c r="B8" s="6">
        <v>33.694167299999997</v>
      </c>
      <c r="C8" s="6" t="s">
        <v>169</v>
      </c>
      <c r="D8" s="6" t="s">
        <v>315</v>
      </c>
      <c r="E8" s="6" t="s">
        <v>449</v>
      </c>
      <c r="F8" s="6" t="s">
        <v>315</v>
      </c>
      <c r="G8" s="6" t="s">
        <v>740</v>
      </c>
      <c r="H8" s="6">
        <v>3.7383076000000002</v>
      </c>
      <c r="I8" s="6" t="s">
        <v>449</v>
      </c>
      <c r="J8" s="6" t="s">
        <v>315</v>
      </c>
      <c r="K8" s="6" t="s">
        <v>915</v>
      </c>
    </row>
    <row r="9" spans="1:11" x14ac:dyDescent="0.3">
      <c r="A9" s="3" t="s">
        <v>77</v>
      </c>
      <c r="B9" s="3">
        <v>5.0172201999999997</v>
      </c>
      <c r="C9" s="3" t="s">
        <v>186</v>
      </c>
      <c r="D9" s="3" t="s">
        <v>331</v>
      </c>
      <c r="E9" s="3" t="s">
        <v>467</v>
      </c>
      <c r="F9" s="3" t="s">
        <v>331</v>
      </c>
      <c r="G9" s="3" t="s">
        <v>676</v>
      </c>
      <c r="H9" s="3">
        <v>9.6075295000000001</v>
      </c>
      <c r="I9" s="3" t="s">
        <v>467</v>
      </c>
      <c r="J9" s="3" t="s">
        <v>331</v>
      </c>
      <c r="K9" s="3" t="s">
        <v>866</v>
      </c>
    </row>
    <row r="10" spans="1:11" x14ac:dyDescent="0.3">
      <c r="A10" s="3" t="s">
        <v>10</v>
      </c>
      <c r="B10" s="3">
        <v>2.2806022000000001</v>
      </c>
      <c r="C10" s="3" t="s">
        <v>182</v>
      </c>
      <c r="D10" s="3" t="s">
        <v>327</v>
      </c>
      <c r="E10" s="3" t="s">
        <v>462</v>
      </c>
      <c r="F10" s="3" t="s">
        <v>327</v>
      </c>
      <c r="G10" s="3" t="s">
        <v>689</v>
      </c>
      <c r="H10" s="3">
        <v>2.1436465</v>
      </c>
      <c r="I10" s="3" t="s">
        <v>462</v>
      </c>
      <c r="J10" s="3" t="s">
        <v>327</v>
      </c>
      <c r="K10" s="3" t="s">
        <v>877</v>
      </c>
    </row>
    <row r="11" spans="1:11" s="7" customFormat="1" x14ac:dyDescent="0.3">
      <c r="A11" s="6" t="s">
        <v>86</v>
      </c>
      <c r="B11" s="6">
        <v>6.5856366</v>
      </c>
      <c r="C11" s="6" t="s">
        <v>200</v>
      </c>
      <c r="D11" s="6" t="s">
        <v>343</v>
      </c>
      <c r="E11" s="6" t="s">
        <v>483</v>
      </c>
      <c r="F11" s="6" t="s">
        <v>343</v>
      </c>
      <c r="G11" s="6" t="s">
        <v>1822</v>
      </c>
      <c r="H11" s="6">
        <v>2.2035170000000002</v>
      </c>
      <c r="I11" s="6" t="s">
        <v>483</v>
      </c>
      <c r="J11" s="6" t="s">
        <v>343</v>
      </c>
      <c r="K11" s="6" t="s">
        <v>1828</v>
      </c>
    </row>
    <row r="12" spans="1:11" x14ac:dyDescent="0.3">
      <c r="A12" s="3" t="s">
        <v>100</v>
      </c>
      <c r="B12" s="3">
        <v>2.6385960000000002</v>
      </c>
      <c r="C12" s="3" t="s">
        <v>228</v>
      </c>
      <c r="D12" s="3" t="s">
        <v>368</v>
      </c>
      <c r="E12" s="3" t="s">
        <v>521</v>
      </c>
      <c r="F12" s="3" t="s">
        <v>368</v>
      </c>
      <c r="G12" s="3" t="s">
        <v>726</v>
      </c>
      <c r="H12" s="3">
        <v>2.5897242999999999</v>
      </c>
      <c r="I12" s="3" t="s">
        <v>521</v>
      </c>
      <c r="J12" s="3" t="s">
        <v>368</v>
      </c>
      <c r="K12" s="3" t="s">
        <v>898</v>
      </c>
    </row>
    <row r="13" spans="1:11" s="7" customFormat="1" x14ac:dyDescent="0.3">
      <c r="A13" s="6" t="s">
        <v>69</v>
      </c>
      <c r="B13" s="6">
        <v>10.024865699999999</v>
      </c>
      <c r="C13" s="6" t="s">
        <v>172</v>
      </c>
      <c r="D13" s="6" t="s">
        <v>318</v>
      </c>
      <c r="E13" s="6" t="s">
        <v>453</v>
      </c>
      <c r="F13" s="6" t="s">
        <v>318</v>
      </c>
      <c r="G13" s="6" t="s">
        <v>675</v>
      </c>
      <c r="H13" s="6">
        <v>10.678420300000001</v>
      </c>
      <c r="I13" s="6" t="s">
        <v>453</v>
      </c>
      <c r="J13" s="6" t="s">
        <v>318</v>
      </c>
      <c r="K13" s="6" t="s">
        <v>865</v>
      </c>
    </row>
    <row r="14" spans="1:11" s="7" customFormat="1" x14ac:dyDescent="0.3">
      <c r="A14" s="6" t="s">
        <v>88</v>
      </c>
      <c r="B14" s="6">
        <v>2.9021406000000001</v>
      </c>
      <c r="C14" s="6" t="s">
        <v>203</v>
      </c>
      <c r="D14" s="6" t="s">
        <v>345</v>
      </c>
      <c r="E14" s="6" t="s">
        <v>453</v>
      </c>
      <c r="F14" s="6" t="s">
        <v>318</v>
      </c>
      <c r="G14" s="6" t="s">
        <v>675</v>
      </c>
      <c r="H14" s="6">
        <v>10.678420300000001</v>
      </c>
      <c r="I14" s="6" t="s">
        <v>453</v>
      </c>
      <c r="J14" s="6" t="s">
        <v>318</v>
      </c>
      <c r="K14" s="6" t="s">
        <v>865</v>
      </c>
    </row>
    <row r="15" spans="1:11" x14ac:dyDescent="0.3">
      <c r="A15" s="3" t="s">
        <v>97</v>
      </c>
      <c r="B15" s="3">
        <v>2.1403303999999999</v>
      </c>
      <c r="C15" s="3" t="s">
        <v>225</v>
      </c>
      <c r="D15" s="3" t="s">
        <v>365</v>
      </c>
      <c r="E15" s="3" t="s">
        <v>517</v>
      </c>
      <c r="F15" s="3" t="s">
        <v>365</v>
      </c>
      <c r="G15" s="3" t="s">
        <v>681</v>
      </c>
      <c r="H15" s="3">
        <v>4.8092458000000002</v>
      </c>
      <c r="I15" s="3" t="s">
        <v>517</v>
      </c>
      <c r="J15" s="3" t="s">
        <v>365</v>
      </c>
      <c r="K15" s="3" t="s">
        <v>870</v>
      </c>
    </row>
    <row r="16" spans="1:11" x14ac:dyDescent="0.3">
      <c r="A16" s="3" t="s">
        <v>9</v>
      </c>
      <c r="B16" s="3">
        <v>2.7724331000000002</v>
      </c>
      <c r="C16" s="3" t="s">
        <v>180</v>
      </c>
      <c r="D16" s="3" t="s">
        <v>325</v>
      </c>
      <c r="E16" s="3" t="s">
        <v>460</v>
      </c>
      <c r="F16" s="3" t="s">
        <v>325</v>
      </c>
      <c r="G16" s="3" t="s">
        <v>719</v>
      </c>
      <c r="H16" s="3">
        <v>2.2306783000000001</v>
      </c>
      <c r="I16" s="3" t="s">
        <v>460</v>
      </c>
      <c r="J16" s="3" t="s">
        <v>325</v>
      </c>
      <c r="K16" s="3" t="s">
        <v>901</v>
      </c>
    </row>
    <row r="17" spans="1:11" s="7" customFormat="1" x14ac:dyDescent="0.3">
      <c r="A17" s="6" t="s">
        <v>67</v>
      </c>
      <c r="B17" s="6">
        <v>3.7369328999999998</v>
      </c>
      <c r="C17" s="6" t="s">
        <v>192</v>
      </c>
      <c r="D17" s="6" t="s">
        <v>335</v>
      </c>
      <c r="E17" s="6" t="s">
        <v>475</v>
      </c>
      <c r="F17" s="6" t="s">
        <v>335</v>
      </c>
      <c r="G17" s="6" t="s">
        <v>696</v>
      </c>
      <c r="H17" s="6">
        <v>2.5679482999999999</v>
      </c>
      <c r="I17" s="6" t="s">
        <v>475</v>
      </c>
      <c r="J17" s="6" t="s">
        <v>335</v>
      </c>
      <c r="K17" s="6" t="s">
        <v>883</v>
      </c>
    </row>
    <row r="18" spans="1:11" x14ac:dyDescent="0.3">
      <c r="A18" s="3" t="s">
        <v>72</v>
      </c>
      <c r="B18" s="3">
        <v>6.5766765999999999</v>
      </c>
      <c r="C18" s="3" t="s">
        <v>175</v>
      </c>
      <c r="D18" s="3" t="s">
        <v>321</v>
      </c>
      <c r="E18" s="3" t="s">
        <v>456</v>
      </c>
      <c r="F18" s="3" t="s">
        <v>321</v>
      </c>
      <c r="G18" s="3" t="s">
        <v>699</v>
      </c>
      <c r="H18" s="3">
        <v>5.3792673000000004</v>
      </c>
      <c r="I18" s="3" t="s">
        <v>456</v>
      </c>
      <c r="J18" s="3" t="s">
        <v>321</v>
      </c>
      <c r="K18" s="3" t="s">
        <v>886</v>
      </c>
    </row>
    <row r="19" spans="1:11" x14ac:dyDescent="0.3">
      <c r="A19" s="3" t="s">
        <v>117</v>
      </c>
      <c r="B19" s="3">
        <v>4.3794269000000003</v>
      </c>
      <c r="C19" s="3" t="s">
        <v>256</v>
      </c>
      <c r="D19" s="3" t="s">
        <v>394</v>
      </c>
      <c r="E19" s="3" t="s">
        <v>549</v>
      </c>
      <c r="F19" s="3" t="s">
        <v>648</v>
      </c>
      <c r="G19" s="3" t="s">
        <v>1823</v>
      </c>
      <c r="H19" s="3">
        <v>2.0584522999999999</v>
      </c>
      <c r="I19" s="3" t="s">
        <v>549</v>
      </c>
      <c r="J19" s="3" t="s">
        <v>648</v>
      </c>
      <c r="K19" s="3" t="s">
        <v>1829</v>
      </c>
    </row>
    <row r="20" spans="1:11" s="7" customFormat="1" x14ac:dyDescent="0.3">
      <c r="A20" s="6" t="s">
        <v>80</v>
      </c>
      <c r="B20" s="6">
        <v>5.3678400000000002</v>
      </c>
      <c r="C20" s="6" t="s">
        <v>190</v>
      </c>
      <c r="D20" s="6" t="s">
        <v>333</v>
      </c>
      <c r="E20" s="6" t="s">
        <v>472</v>
      </c>
      <c r="F20" s="6" t="s">
        <v>333</v>
      </c>
      <c r="G20" s="6" t="s">
        <v>712</v>
      </c>
      <c r="H20" s="6">
        <v>3.8891057999999998</v>
      </c>
      <c r="I20" s="6" t="s">
        <v>472</v>
      </c>
      <c r="J20" s="6" t="s">
        <v>333</v>
      </c>
      <c r="K20" s="6" t="s">
        <v>895</v>
      </c>
    </row>
    <row r="21" spans="1:11" x14ac:dyDescent="0.3">
      <c r="A21" s="3" t="s">
        <v>79</v>
      </c>
      <c r="B21" s="3">
        <v>6.5149840000000001</v>
      </c>
      <c r="C21" s="3" t="s">
        <v>188</v>
      </c>
      <c r="D21" s="3" t="s">
        <v>332</v>
      </c>
      <c r="E21" s="3" t="s">
        <v>469</v>
      </c>
      <c r="F21" s="3" t="s">
        <v>332</v>
      </c>
      <c r="G21" s="3" t="s">
        <v>758</v>
      </c>
      <c r="H21" s="3">
        <v>2.3446281</v>
      </c>
      <c r="I21" s="3" t="s">
        <v>469</v>
      </c>
      <c r="J21" s="3" t="s">
        <v>332</v>
      </c>
      <c r="K21" s="3" t="s">
        <v>932</v>
      </c>
    </row>
    <row r="22" spans="1:11" x14ac:dyDescent="0.3">
      <c r="A22" s="3" t="s">
        <v>110</v>
      </c>
      <c r="B22" s="3">
        <v>4.0551437999999997</v>
      </c>
      <c r="C22" s="3" t="s">
        <v>242</v>
      </c>
      <c r="D22" s="3" t="s">
        <v>380</v>
      </c>
      <c r="E22" s="3" t="s">
        <v>537</v>
      </c>
      <c r="F22" s="3" t="s">
        <v>380</v>
      </c>
      <c r="G22" s="3" t="s">
        <v>1821</v>
      </c>
      <c r="H22" s="3">
        <v>2.2415443000000002</v>
      </c>
      <c r="I22" s="3" t="s">
        <v>537</v>
      </c>
      <c r="J22" s="3" t="s">
        <v>380</v>
      </c>
      <c r="K22" s="3" t="s">
        <v>1827</v>
      </c>
    </row>
    <row r="23" spans="1:11" x14ac:dyDescent="0.3">
      <c r="A23" s="3" t="s">
        <v>89</v>
      </c>
      <c r="B23" s="3">
        <v>3.8639722999999999</v>
      </c>
      <c r="C23" s="3" t="s">
        <v>204</v>
      </c>
      <c r="D23" s="3" t="s">
        <v>346</v>
      </c>
      <c r="E23" s="3" t="s">
        <v>486</v>
      </c>
      <c r="F23" s="3" t="s">
        <v>636</v>
      </c>
      <c r="G23" s="3" t="s">
        <v>721</v>
      </c>
      <c r="H23" s="3">
        <v>4.3166130000000003</v>
      </c>
      <c r="I23" s="3" t="s">
        <v>486</v>
      </c>
      <c r="J23" s="3" t="s">
        <v>636</v>
      </c>
      <c r="K23" s="3" t="s">
        <v>903</v>
      </c>
    </row>
    <row r="24" spans="1:11" s="7" customFormat="1" x14ac:dyDescent="0.3">
      <c r="A24" s="6" t="s">
        <v>121</v>
      </c>
      <c r="B24" s="6">
        <v>9.6138002999999994</v>
      </c>
      <c r="C24" s="6" t="s">
        <v>261</v>
      </c>
      <c r="D24" s="6" t="s">
        <v>399</v>
      </c>
      <c r="E24" s="6" t="s">
        <v>556</v>
      </c>
      <c r="F24" s="6" t="s">
        <v>399</v>
      </c>
      <c r="G24" s="6" t="s">
        <v>1818</v>
      </c>
      <c r="H24" s="6">
        <v>3.8094844000000001</v>
      </c>
      <c r="I24" s="6" t="s">
        <v>556</v>
      </c>
      <c r="J24" s="6" t="s">
        <v>399</v>
      </c>
      <c r="K24" s="6" t="s">
        <v>1825</v>
      </c>
    </row>
    <row r="25" spans="1:11" s="7" customFormat="1" x14ac:dyDescent="0.3">
      <c r="A25" s="6" t="s">
        <v>93</v>
      </c>
      <c r="B25" s="6">
        <v>2.6105214000000001</v>
      </c>
      <c r="C25" s="6" t="s">
        <v>217</v>
      </c>
      <c r="D25" s="6" t="s">
        <v>358</v>
      </c>
      <c r="E25" s="6" t="s">
        <v>500</v>
      </c>
      <c r="F25" s="6" t="s">
        <v>358</v>
      </c>
      <c r="G25" s="6" t="s">
        <v>731</v>
      </c>
      <c r="H25" s="6">
        <v>2.4323334000000001</v>
      </c>
      <c r="I25" s="6" t="s">
        <v>500</v>
      </c>
      <c r="J25" s="6" t="s">
        <v>358</v>
      </c>
      <c r="K25" s="6" t="s">
        <v>908</v>
      </c>
    </row>
    <row r="26" spans="1:11" x14ac:dyDescent="0.3">
      <c r="A26" s="3" t="s">
        <v>95</v>
      </c>
      <c r="B26" s="3">
        <v>2.6119892999999998</v>
      </c>
      <c r="C26" s="3" t="s">
        <v>223</v>
      </c>
      <c r="D26" s="3" t="s">
        <v>363</v>
      </c>
      <c r="E26" s="3" t="s">
        <v>515</v>
      </c>
      <c r="F26" s="3" t="s">
        <v>363</v>
      </c>
      <c r="G26" s="3" t="s">
        <v>774</v>
      </c>
      <c r="H26" s="3">
        <v>2.0269664000000001</v>
      </c>
      <c r="I26" s="3" t="s">
        <v>515</v>
      </c>
      <c r="J26" s="3" t="s">
        <v>363</v>
      </c>
      <c r="K26" s="3" t="s">
        <v>944</v>
      </c>
    </row>
    <row r="27" spans="1:11" x14ac:dyDescent="0.3">
      <c r="A27" s="3" t="s">
        <v>72</v>
      </c>
      <c r="B27" s="3">
        <v>6.5766765999999999</v>
      </c>
      <c r="C27" s="3" t="s">
        <v>175</v>
      </c>
      <c r="D27" s="3" t="s">
        <v>321</v>
      </c>
      <c r="E27" s="3" t="s">
        <v>457</v>
      </c>
      <c r="F27" s="3" t="s">
        <v>321</v>
      </c>
      <c r="G27" s="3" t="s">
        <v>717</v>
      </c>
      <c r="H27" s="3">
        <v>4.0205386000000001</v>
      </c>
      <c r="I27" s="3" t="s">
        <v>457</v>
      </c>
      <c r="J27" s="3" t="s">
        <v>321</v>
      </c>
      <c r="K27" s="3" t="s">
        <v>886</v>
      </c>
    </row>
    <row r="28" spans="1:11" x14ac:dyDescent="0.3">
      <c r="A28" s="3" t="s">
        <v>126</v>
      </c>
      <c r="B28" s="3">
        <v>2.7001577000000001</v>
      </c>
      <c r="C28" s="3" t="s">
        <v>267</v>
      </c>
      <c r="D28" s="3" t="s">
        <v>405</v>
      </c>
      <c r="E28" s="3" t="s">
        <v>563</v>
      </c>
      <c r="F28" s="3" t="s">
        <v>405</v>
      </c>
      <c r="G28" s="3" t="s">
        <v>1819</v>
      </c>
      <c r="H28" s="3">
        <v>2.5127486000000001</v>
      </c>
      <c r="I28" s="3" t="s">
        <v>563</v>
      </c>
      <c r="J28" s="3" t="s">
        <v>405</v>
      </c>
      <c r="K28" s="3" t="s">
        <v>1826</v>
      </c>
    </row>
    <row r="30" spans="1:11" x14ac:dyDescent="0.3">
      <c r="A30" s="1" t="s">
        <v>1832</v>
      </c>
    </row>
  </sheetData>
  <sortState ref="G2:K29">
    <sortCondition ref="I2:I29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2C86D-9395-496E-8677-45EB8BD9EA2E}">
  <sheetPr codeName="Sheet11"/>
  <dimension ref="A1:K219"/>
  <sheetViews>
    <sheetView workbookViewId="0"/>
  </sheetViews>
  <sheetFormatPr defaultRowHeight="14.4" x14ac:dyDescent="0.3"/>
  <cols>
    <col min="1" max="11" width="15.5546875" style="1" customWidth="1"/>
  </cols>
  <sheetData>
    <row r="1" spans="1:11" ht="28.8" x14ac:dyDescent="0.3">
      <c r="A1" s="5" t="s">
        <v>1814</v>
      </c>
    </row>
    <row r="3" spans="1:11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x14ac:dyDescent="0.3">
      <c r="A4" s="3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x14ac:dyDescent="0.3">
      <c r="A5" s="3"/>
      <c r="B5" s="3"/>
      <c r="C5" s="3"/>
      <c r="D5" s="3"/>
      <c r="E5" s="3"/>
      <c r="F5" s="3"/>
      <c r="G5" s="3"/>
      <c r="H5" s="3"/>
      <c r="I5" s="3"/>
      <c r="J5" s="3"/>
      <c r="K5" s="3"/>
    </row>
    <row r="6" spans="1:11" x14ac:dyDescent="0.3">
      <c r="A6" s="3"/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 x14ac:dyDescent="0.3">
      <c r="A7" s="3"/>
      <c r="B7" s="3"/>
      <c r="C7" s="3"/>
      <c r="D7" s="3"/>
      <c r="E7" s="3"/>
      <c r="F7" s="3"/>
      <c r="G7" s="3"/>
      <c r="H7" s="3"/>
      <c r="I7" s="3"/>
      <c r="J7" s="3"/>
      <c r="K7" s="3"/>
    </row>
    <row r="8" spans="1:11" x14ac:dyDescent="0.3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 x14ac:dyDescent="0.3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 x14ac:dyDescent="0.3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</row>
    <row r="13" spans="1:11" x14ac:dyDescent="0.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</row>
    <row r="14" spans="1:11" x14ac:dyDescent="0.3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</row>
    <row r="15" spans="1:11" x14ac:dyDescent="0.3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3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1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11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1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11" x14ac:dyDescent="0.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1:11" x14ac:dyDescent="0.3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11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</row>
    <row r="24" spans="1:11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</row>
    <row r="27" spans="1:1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</row>
    <row r="28" spans="1:11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</row>
    <row r="29" spans="1:1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</row>
    <row r="30" spans="1:1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</row>
    <row r="31" spans="1:1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</row>
    <row r="32" spans="1:1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</row>
    <row r="33" spans="1:1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1:1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</row>
    <row r="35" spans="1:1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</row>
    <row r="36" spans="1:1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</row>
    <row r="38" spans="1:11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</row>
    <row r="39" spans="1:11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</row>
    <row r="40" spans="1:11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1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1:11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1:11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</row>
    <row r="44" spans="1:11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</row>
    <row r="45" spans="1:11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</row>
    <row r="46" spans="1:11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</row>
    <row r="47" spans="1:11" x14ac:dyDescent="0.3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</row>
    <row r="48" spans="1:11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</row>
    <row r="49" spans="1:11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</row>
    <row r="50" spans="1:11" x14ac:dyDescent="0.3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</row>
    <row r="51" spans="1:11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</row>
    <row r="52" spans="1:11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  <row r="53" spans="1:11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</row>
    <row r="54" spans="1:11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</row>
    <row r="55" spans="1:11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</row>
    <row r="56" spans="1:11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</row>
    <row r="57" spans="1:11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11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</row>
    <row r="59" spans="1:11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</row>
    <row r="60" spans="1:11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</row>
    <row r="61" spans="1:11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</row>
    <row r="62" spans="1:11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</row>
    <row r="63" spans="1:11" x14ac:dyDescent="0.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</row>
    <row r="64" spans="1:11" x14ac:dyDescent="0.3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</row>
    <row r="65" spans="1:11" x14ac:dyDescent="0.3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</row>
    <row r="66" spans="1:11" x14ac:dyDescent="0.3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1:11" x14ac:dyDescent="0.3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</row>
    <row r="68" spans="1:11" x14ac:dyDescent="0.3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</row>
    <row r="69" spans="1:11" x14ac:dyDescent="0.3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</row>
    <row r="70" spans="1:11" x14ac:dyDescent="0.3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</row>
    <row r="71" spans="1:11" x14ac:dyDescent="0.3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</row>
    <row r="72" spans="1:11" x14ac:dyDescent="0.3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</row>
    <row r="73" spans="1:11" x14ac:dyDescent="0.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</row>
    <row r="74" spans="1:11" x14ac:dyDescent="0.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</row>
    <row r="75" spans="1:11" x14ac:dyDescent="0.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</row>
    <row r="76" spans="1:11" x14ac:dyDescent="0.3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</row>
    <row r="77" spans="1:11" x14ac:dyDescent="0.3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</row>
    <row r="78" spans="1:11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</row>
    <row r="79" spans="1:11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</row>
    <row r="80" spans="1:11" x14ac:dyDescent="0.3">
      <c r="A80" s="3"/>
      <c r="B80" s="3"/>
      <c r="C80" s="3"/>
      <c r="D80" s="3"/>
      <c r="E80" s="3"/>
      <c r="F80" s="3"/>
    </row>
    <row r="81" spans="1:6" x14ac:dyDescent="0.3">
      <c r="A81" s="3"/>
      <c r="B81" s="3"/>
      <c r="C81" s="3"/>
      <c r="D81" s="3"/>
      <c r="E81" s="3"/>
      <c r="F81" s="3"/>
    </row>
    <row r="82" spans="1:6" x14ac:dyDescent="0.3">
      <c r="A82" s="3"/>
      <c r="B82" s="3"/>
      <c r="C82" s="3"/>
      <c r="D82" s="3"/>
      <c r="E82" s="3"/>
      <c r="F82" s="3"/>
    </row>
    <row r="83" spans="1:6" x14ac:dyDescent="0.3">
      <c r="A83" s="3"/>
      <c r="B83" s="3"/>
      <c r="C83" s="3"/>
      <c r="D83" s="3"/>
      <c r="E83" s="3"/>
      <c r="F83" s="3"/>
    </row>
    <row r="84" spans="1:6" x14ac:dyDescent="0.3">
      <c r="A84" s="3"/>
      <c r="B84" s="3"/>
      <c r="C84" s="3"/>
      <c r="D84" s="3"/>
      <c r="E84" s="3"/>
      <c r="F84" s="3"/>
    </row>
    <row r="85" spans="1:6" x14ac:dyDescent="0.3">
      <c r="A85" s="3"/>
      <c r="B85" s="3"/>
      <c r="C85" s="3"/>
      <c r="D85" s="3"/>
      <c r="E85" s="3"/>
      <c r="F85" s="3"/>
    </row>
    <row r="86" spans="1:6" x14ac:dyDescent="0.3">
      <c r="A86" s="3"/>
      <c r="B86" s="3"/>
      <c r="C86" s="3"/>
      <c r="D86" s="3"/>
      <c r="E86" s="3"/>
      <c r="F86" s="3"/>
    </row>
    <row r="87" spans="1:6" x14ac:dyDescent="0.3">
      <c r="A87" s="3"/>
      <c r="B87" s="3"/>
      <c r="C87" s="3"/>
      <c r="D87" s="3"/>
      <c r="E87" s="3"/>
      <c r="F87" s="3"/>
    </row>
    <row r="88" spans="1:6" x14ac:dyDescent="0.3">
      <c r="A88" s="3"/>
      <c r="B88" s="3"/>
      <c r="C88" s="3"/>
      <c r="D88" s="3"/>
      <c r="E88" s="3"/>
      <c r="F88" s="3"/>
    </row>
    <row r="89" spans="1:6" x14ac:dyDescent="0.3">
      <c r="A89" s="3"/>
      <c r="B89" s="3"/>
      <c r="C89" s="3"/>
      <c r="D89" s="3"/>
      <c r="E89" s="3"/>
      <c r="F89" s="3"/>
    </row>
    <row r="90" spans="1:6" x14ac:dyDescent="0.3">
      <c r="A90" s="3"/>
      <c r="B90" s="3"/>
      <c r="C90" s="3"/>
      <c r="D90" s="3"/>
      <c r="E90" s="3"/>
      <c r="F90" s="3"/>
    </row>
    <row r="91" spans="1:6" x14ac:dyDescent="0.3">
      <c r="A91" s="3"/>
      <c r="B91" s="3"/>
      <c r="C91" s="3"/>
      <c r="D91" s="3"/>
      <c r="E91" s="3"/>
      <c r="F91" s="3"/>
    </row>
    <row r="92" spans="1:6" x14ac:dyDescent="0.3">
      <c r="A92" s="3"/>
      <c r="B92" s="3"/>
      <c r="C92" s="3"/>
      <c r="D92" s="3"/>
      <c r="E92" s="3"/>
      <c r="F92" s="3"/>
    </row>
    <row r="93" spans="1:6" x14ac:dyDescent="0.3">
      <c r="A93" s="3"/>
      <c r="B93" s="3"/>
      <c r="C93" s="3"/>
      <c r="D93" s="3"/>
      <c r="E93" s="3"/>
      <c r="F93" s="3"/>
    </row>
    <row r="94" spans="1:6" x14ac:dyDescent="0.3">
      <c r="A94" s="3"/>
      <c r="B94" s="3"/>
      <c r="C94" s="3"/>
      <c r="D94" s="3"/>
      <c r="E94" s="3"/>
      <c r="F94" s="3"/>
    </row>
    <row r="95" spans="1:6" x14ac:dyDescent="0.3">
      <c r="A95" s="3"/>
      <c r="B95" s="3"/>
      <c r="C95" s="3"/>
      <c r="D95" s="3"/>
      <c r="E95" s="3"/>
      <c r="F95" s="3"/>
    </row>
    <row r="96" spans="1:6" x14ac:dyDescent="0.3">
      <c r="A96" s="3"/>
      <c r="B96" s="3"/>
      <c r="C96" s="3"/>
      <c r="D96" s="3"/>
      <c r="E96" s="3"/>
      <c r="F96" s="3"/>
    </row>
    <row r="97" spans="1:6" x14ac:dyDescent="0.3">
      <c r="A97" s="3"/>
      <c r="B97" s="3"/>
      <c r="C97" s="3"/>
      <c r="D97" s="3"/>
      <c r="E97" s="3"/>
      <c r="F97" s="3"/>
    </row>
    <row r="98" spans="1:6" x14ac:dyDescent="0.3">
      <c r="A98" s="3"/>
      <c r="B98" s="3"/>
      <c r="C98" s="3"/>
      <c r="D98" s="3"/>
      <c r="E98" s="3"/>
      <c r="F98" s="3"/>
    </row>
    <row r="99" spans="1:6" x14ac:dyDescent="0.3">
      <c r="A99" s="3"/>
      <c r="B99" s="3"/>
      <c r="C99" s="3"/>
      <c r="D99" s="3"/>
      <c r="E99" s="3"/>
      <c r="F99" s="3"/>
    </row>
    <row r="100" spans="1:6" x14ac:dyDescent="0.3">
      <c r="A100" s="3"/>
      <c r="B100" s="3"/>
      <c r="C100" s="3"/>
      <c r="D100" s="3"/>
      <c r="E100" s="3"/>
      <c r="F100" s="3"/>
    </row>
    <row r="101" spans="1:6" x14ac:dyDescent="0.3">
      <c r="A101" s="3"/>
      <c r="B101" s="3"/>
      <c r="C101" s="3"/>
      <c r="D101" s="3"/>
      <c r="E101" s="3"/>
      <c r="F101" s="3"/>
    </row>
    <row r="102" spans="1:6" x14ac:dyDescent="0.3">
      <c r="A102" s="3"/>
      <c r="B102" s="3"/>
      <c r="C102" s="3"/>
      <c r="D102" s="3"/>
      <c r="E102" s="3"/>
      <c r="F102" s="3"/>
    </row>
    <row r="103" spans="1:6" x14ac:dyDescent="0.3">
      <c r="A103" s="3"/>
      <c r="B103" s="3"/>
      <c r="C103" s="3"/>
      <c r="D103" s="3"/>
      <c r="E103" s="3"/>
      <c r="F103" s="3"/>
    </row>
    <row r="104" spans="1:6" x14ac:dyDescent="0.3">
      <c r="A104" s="3"/>
      <c r="B104" s="3"/>
      <c r="C104" s="3"/>
      <c r="D104" s="3"/>
      <c r="E104" s="3"/>
      <c r="F104" s="3"/>
    </row>
    <row r="105" spans="1:6" x14ac:dyDescent="0.3">
      <c r="A105" s="3"/>
      <c r="B105" s="3"/>
      <c r="C105" s="3"/>
      <c r="D105" s="3"/>
      <c r="E105" s="3"/>
      <c r="F105" s="3"/>
    </row>
    <row r="106" spans="1:6" x14ac:dyDescent="0.3">
      <c r="A106" s="3"/>
      <c r="B106" s="3"/>
      <c r="C106" s="3"/>
      <c r="D106" s="3"/>
      <c r="E106" s="3"/>
      <c r="F106" s="3"/>
    </row>
    <row r="107" spans="1:6" x14ac:dyDescent="0.3">
      <c r="A107" s="3"/>
      <c r="B107" s="3"/>
      <c r="C107" s="3"/>
      <c r="D107" s="3"/>
      <c r="E107" s="3"/>
      <c r="F107" s="3"/>
    </row>
    <row r="108" spans="1:6" x14ac:dyDescent="0.3">
      <c r="A108" s="3"/>
      <c r="B108" s="3"/>
      <c r="C108" s="3"/>
      <c r="D108" s="3"/>
      <c r="E108" s="3"/>
      <c r="F108" s="3"/>
    </row>
    <row r="109" spans="1:6" x14ac:dyDescent="0.3">
      <c r="A109" s="3"/>
      <c r="B109" s="3"/>
      <c r="C109" s="3"/>
      <c r="D109" s="3"/>
      <c r="E109" s="3"/>
      <c r="F109" s="3"/>
    </row>
    <row r="110" spans="1:6" x14ac:dyDescent="0.3">
      <c r="A110" s="3"/>
      <c r="B110" s="3"/>
      <c r="C110" s="3"/>
      <c r="D110" s="3"/>
      <c r="E110" s="3"/>
      <c r="F110" s="3"/>
    </row>
    <row r="111" spans="1:6" x14ac:dyDescent="0.3">
      <c r="A111" s="3"/>
      <c r="B111" s="3"/>
      <c r="C111" s="3"/>
      <c r="D111" s="3"/>
      <c r="E111" s="3"/>
      <c r="F111" s="3"/>
    </row>
    <row r="112" spans="1:6" x14ac:dyDescent="0.3">
      <c r="A112" s="3"/>
      <c r="B112" s="3"/>
      <c r="C112" s="3"/>
      <c r="D112" s="3"/>
      <c r="E112" s="3"/>
      <c r="F112" s="3"/>
    </row>
    <row r="113" spans="1:6" x14ac:dyDescent="0.3">
      <c r="A113" s="3"/>
      <c r="B113" s="3"/>
      <c r="C113" s="3"/>
      <c r="D113" s="3"/>
      <c r="E113" s="3"/>
      <c r="F113" s="3"/>
    </row>
    <row r="114" spans="1:6" x14ac:dyDescent="0.3">
      <c r="A114" s="3"/>
      <c r="B114" s="3"/>
      <c r="C114" s="3"/>
      <c r="D114" s="3"/>
      <c r="E114" s="3"/>
      <c r="F114" s="3"/>
    </row>
    <row r="115" spans="1:6" x14ac:dyDescent="0.3">
      <c r="A115" s="3"/>
      <c r="B115" s="3"/>
      <c r="C115" s="3"/>
      <c r="D115" s="3"/>
      <c r="E115" s="3"/>
      <c r="F115" s="3"/>
    </row>
    <row r="116" spans="1:6" x14ac:dyDescent="0.3">
      <c r="A116" s="3"/>
      <c r="B116" s="3"/>
      <c r="C116" s="3"/>
      <c r="D116" s="3"/>
      <c r="E116" s="3"/>
      <c r="F116" s="3"/>
    </row>
    <row r="117" spans="1:6" x14ac:dyDescent="0.3">
      <c r="A117" s="3"/>
      <c r="B117" s="3"/>
      <c r="C117" s="3"/>
      <c r="D117" s="3"/>
      <c r="E117" s="3"/>
      <c r="F117" s="3"/>
    </row>
    <row r="118" spans="1:6" x14ac:dyDescent="0.3">
      <c r="A118" s="3"/>
      <c r="B118" s="3"/>
      <c r="C118" s="3"/>
      <c r="D118" s="3"/>
      <c r="E118" s="3"/>
      <c r="F118" s="3"/>
    </row>
    <row r="119" spans="1:6" x14ac:dyDescent="0.3">
      <c r="A119" s="3"/>
      <c r="B119" s="3"/>
      <c r="C119" s="3"/>
      <c r="D119" s="3"/>
      <c r="E119" s="3"/>
      <c r="F119" s="3"/>
    </row>
    <row r="120" spans="1:6" x14ac:dyDescent="0.3">
      <c r="A120" s="3"/>
      <c r="B120" s="3"/>
      <c r="C120" s="3"/>
      <c r="D120" s="3"/>
      <c r="E120" s="3"/>
      <c r="F120" s="3"/>
    </row>
    <row r="121" spans="1:6" x14ac:dyDescent="0.3">
      <c r="A121" s="3"/>
      <c r="B121" s="3"/>
      <c r="C121" s="3"/>
      <c r="D121" s="3"/>
      <c r="E121" s="3"/>
      <c r="F121" s="3"/>
    </row>
    <row r="122" spans="1:6" x14ac:dyDescent="0.3">
      <c r="A122" s="3"/>
      <c r="B122" s="3"/>
      <c r="C122" s="3"/>
      <c r="D122" s="3"/>
      <c r="E122" s="3"/>
      <c r="F122" s="3"/>
    </row>
    <row r="123" spans="1:6" x14ac:dyDescent="0.3">
      <c r="A123" s="3"/>
      <c r="B123" s="3"/>
      <c r="C123" s="3"/>
      <c r="D123" s="3"/>
      <c r="E123" s="3"/>
      <c r="F123" s="3"/>
    </row>
    <row r="124" spans="1:6" x14ac:dyDescent="0.3">
      <c r="A124" s="3"/>
      <c r="B124" s="3"/>
      <c r="C124" s="3"/>
      <c r="D124" s="3"/>
      <c r="E124" s="3"/>
      <c r="F124" s="3"/>
    </row>
    <row r="125" spans="1:6" x14ac:dyDescent="0.3">
      <c r="A125" s="3"/>
      <c r="B125" s="3"/>
      <c r="C125" s="3"/>
      <c r="D125" s="3"/>
      <c r="E125" s="3"/>
      <c r="F125" s="3"/>
    </row>
    <row r="126" spans="1:6" x14ac:dyDescent="0.3">
      <c r="A126" s="3"/>
      <c r="B126" s="3"/>
      <c r="C126" s="3"/>
      <c r="D126" s="3"/>
      <c r="E126" s="3"/>
      <c r="F126" s="3"/>
    </row>
    <row r="127" spans="1:6" x14ac:dyDescent="0.3">
      <c r="A127" s="3"/>
      <c r="B127" s="3"/>
      <c r="C127" s="3"/>
      <c r="D127" s="3"/>
      <c r="E127" s="3"/>
      <c r="F127" s="3"/>
    </row>
    <row r="128" spans="1:6" x14ac:dyDescent="0.3">
      <c r="A128" s="3"/>
      <c r="B128" s="3"/>
      <c r="C128" s="3"/>
      <c r="D128" s="3"/>
      <c r="E128" s="3"/>
      <c r="F128" s="3"/>
    </row>
    <row r="129" spans="1:6" x14ac:dyDescent="0.3">
      <c r="A129" s="3"/>
      <c r="B129" s="3"/>
      <c r="C129" s="3"/>
      <c r="D129" s="3"/>
      <c r="E129" s="3"/>
      <c r="F129" s="3"/>
    </row>
    <row r="130" spans="1:6" x14ac:dyDescent="0.3">
      <c r="A130" s="3"/>
      <c r="B130" s="3"/>
      <c r="C130" s="3"/>
      <c r="D130" s="3"/>
      <c r="E130" s="3"/>
      <c r="F130" s="3"/>
    </row>
    <row r="131" spans="1:6" x14ac:dyDescent="0.3">
      <c r="F131" s="3"/>
    </row>
    <row r="132" spans="1:6" x14ac:dyDescent="0.3">
      <c r="F132" s="3"/>
    </row>
    <row r="133" spans="1:6" x14ac:dyDescent="0.3">
      <c r="F133" s="3"/>
    </row>
    <row r="134" spans="1:6" x14ac:dyDescent="0.3">
      <c r="F134" s="3"/>
    </row>
    <row r="135" spans="1:6" x14ac:dyDescent="0.3">
      <c r="F135" s="3"/>
    </row>
    <row r="136" spans="1:6" x14ac:dyDescent="0.3">
      <c r="F136" s="3"/>
    </row>
    <row r="137" spans="1:6" x14ac:dyDescent="0.3">
      <c r="F137" s="3"/>
    </row>
    <row r="138" spans="1:6" x14ac:dyDescent="0.3">
      <c r="F138" s="3"/>
    </row>
    <row r="139" spans="1:6" x14ac:dyDescent="0.3">
      <c r="F139" s="3"/>
    </row>
    <row r="140" spans="1:6" x14ac:dyDescent="0.3">
      <c r="F140" s="3"/>
    </row>
    <row r="141" spans="1:6" x14ac:dyDescent="0.3">
      <c r="F141" s="3"/>
    </row>
    <row r="142" spans="1:6" x14ac:dyDescent="0.3">
      <c r="F142" s="3"/>
    </row>
    <row r="143" spans="1:6" x14ac:dyDescent="0.3">
      <c r="F143" s="3"/>
    </row>
    <row r="144" spans="1:6" x14ac:dyDescent="0.3">
      <c r="F144" s="3"/>
    </row>
    <row r="145" spans="6:6" x14ac:dyDescent="0.3">
      <c r="F145" s="3"/>
    </row>
    <row r="146" spans="6:6" x14ac:dyDescent="0.3">
      <c r="F146" s="3"/>
    </row>
    <row r="147" spans="6:6" x14ac:dyDescent="0.3">
      <c r="F147" s="3"/>
    </row>
    <row r="148" spans="6:6" x14ac:dyDescent="0.3">
      <c r="F148" s="3"/>
    </row>
    <row r="149" spans="6:6" x14ac:dyDescent="0.3">
      <c r="F149" s="3"/>
    </row>
    <row r="150" spans="6:6" x14ac:dyDescent="0.3">
      <c r="F150" s="3"/>
    </row>
    <row r="151" spans="6:6" x14ac:dyDescent="0.3">
      <c r="F151" s="3"/>
    </row>
    <row r="152" spans="6:6" x14ac:dyDescent="0.3">
      <c r="F152" s="3"/>
    </row>
    <row r="153" spans="6:6" x14ac:dyDescent="0.3">
      <c r="F153" s="3"/>
    </row>
    <row r="154" spans="6:6" x14ac:dyDescent="0.3">
      <c r="F154" s="3"/>
    </row>
    <row r="155" spans="6:6" x14ac:dyDescent="0.3">
      <c r="F155" s="3"/>
    </row>
    <row r="156" spans="6:6" x14ac:dyDescent="0.3">
      <c r="F156" s="3"/>
    </row>
    <row r="157" spans="6:6" x14ac:dyDescent="0.3">
      <c r="F157" s="3"/>
    </row>
    <row r="158" spans="6:6" x14ac:dyDescent="0.3">
      <c r="F158" s="3"/>
    </row>
    <row r="159" spans="6:6" x14ac:dyDescent="0.3">
      <c r="F159" s="3"/>
    </row>
    <row r="160" spans="6:6" x14ac:dyDescent="0.3">
      <c r="F160" s="3"/>
    </row>
    <row r="161" spans="6:6" x14ac:dyDescent="0.3">
      <c r="F161" s="3"/>
    </row>
    <row r="162" spans="6:6" x14ac:dyDescent="0.3">
      <c r="F162" s="3"/>
    </row>
    <row r="163" spans="6:6" x14ac:dyDescent="0.3">
      <c r="F163" s="3"/>
    </row>
    <row r="164" spans="6:6" x14ac:dyDescent="0.3">
      <c r="F164" s="3"/>
    </row>
    <row r="165" spans="6:6" x14ac:dyDescent="0.3">
      <c r="F165" s="3"/>
    </row>
    <row r="166" spans="6:6" x14ac:dyDescent="0.3">
      <c r="F166" s="3"/>
    </row>
    <row r="167" spans="6:6" x14ac:dyDescent="0.3">
      <c r="F167" s="3"/>
    </row>
    <row r="168" spans="6:6" x14ac:dyDescent="0.3">
      <c r="F168" s="3"/>
    </row>
    <row r="169" spans="6:6" x14ac:dyDescent="0.3">
      <c r="F169" s="3"/>
    </row>
    <row r="170" spans="6:6" x14ac:dyDescent="0.3">
      <c r="F170" s="3"/>
    </row>
    <row r="171" spans="6:6" x14ac:dyDescent="0.3">
      <c r="F171" s="3"/>
    </row>
    <row r="172" spans="6:6" x14ac:dyDescent="0.3">
      <c r="F172" s="3"/>
    </row>
    <row r="173" spans="6:6" x14ac:dyDescent="0.3">
      <c r="F173" s="3"/>
    </row>
    <row r="174" spans="6:6" x14ac:dyDescent="0.3">
      <c r="F174" s="3"/>
    </row>
    <row r="175" spans="6:6" x14ac:dyDescent="0.3">
      <c r="F175" s="3"/>
    </row>
    <row r="176" spans="6:6" x14ac:dyDescent="0.3">
      <c r="F176" s="3"/>
    </row>
    <row r="177" spans="6:6" x14ac:dyDescent="0.3">
      <c r="F177" s="3"/>
    </row>
    <row r="178" spans="6:6" x14ac:dyDescent="0.3">
      <c r="F178" s="3"/>
    </row>
    <row r="179" spans="6:6" x14ac:dyDescent="0.3">
      <c r="F179" s="3"/>
    </row>
    <row r="180" spans="6:6" x14ac:dyDescent="0.3">
      <c r="F180" s="3"/>
    </row>
    <row r="181" spans="6:6" x14ac:dyDescent="0.3">
      <c r="F181" s="3"/>
    </row>
    <row r="182" spans="6:6" x14ac:dyDescent="0.3">
      <c r="F182" s="3"/>
    </row>
    <row r="183" spans="6:6" x14ac:dyDescent="0.3">
      <c r="F183" s="3"/>
    </row>
    <row r="184" spans="6:6" x14ac:dyDescent="0.3">
      <c r="F184" s="3"/>
    </row>
    <row r="185" spans="6:6" x14ac:dyDescent="0.3">
      <c r="F185" s="3"/>
    </row>
    <row r="186" spans="6:6" x14ac:dyDescent="0.3">
      <c r="F186" s="3"/>
    </row>
    <row r="187" spans="6:6" x14ac:dyDescent="0.3">
      <c r="F187" s="3"/>
    </row>
    <row r="188" spans="6:6" x14ac:dyDescent="0.3">
      <c r="F188" s="3"/>
    </row>
    <row r="189" spans="6:6" x14ac:dyDescent="0.3">
      <c r="F189" s="3"/>
    </row>
    <row r="190" spans="6:6" x14ac:dyDescent="0.3">
      <c r="F190" s="3"/>
    </row>
    <row r="191" spans="6:6" x14ac:dyDescent="0.3">
      <c r="F191" s="3"/>
    </row>
    <row r="192" spans="6:6" x14ac:dyDescent="0.3">
      <c r="F192" s="3"/>
    </row>
    <row r="193" spans="6:6" x14ac:dyDescent="0.3">
      <c r="F193" s="3"/>
    </row>
    <row r="194" spans="6:6" x14ac:dyDescent="0.3">
      <c r="F194" s="3"/>
    </row>
    <row r="195" spans="6:6" x14ac:dyDescent="0.3">
      <c r="F195" s="3"/>
    </row>
    <row r="196" spans="6:6" x14ac:dyDescent="0.3">
      <c r="F196" s="3"/>
    </row>
    <row r="197" spans="6:6" x14ac:dyDescent="0.3">
      <c r="F197" s="3"/>
    </row>
    <row r="198" spans="6:6" x14ac:dyDescent="0.3">
      <c r="F198" s="3"/>
    </row>
    <row r="199" spans="6:6" x14ac:dyDescent="0.3">
      <c r="F199" s="3"/>
    </row>
    <row r="200" spans="6:6" x14ac:dyDescent="0.3">
      <c r="F200" s="3"/>
    </row>
    <row r="201" spans="6:6" x14ac:dyDescent="0.3">
      <c r="F201" s="3"/>
    </row>
    <row r="202" spans="6:6" x14ac:dyDescent="0.3">
      <c r="F202" s="3"/>
    </row>
    <row r="203" spans="6:6" x14ac:dyDescent="0.3">
      <c r="F203" s="3"/>
    </row>
    <row r="204" spans="6:6" x14ac:dyDescent="0.3">
      <c r="F204" s="3"/>
    </row>
    <row r="205" spans="6:6" x14ac:dyDescent="0.3">
      <c r="F205" s="3"/>
    </row>
    <row r="206" spans="6:6" x14ac:dyDescent="0.3">
      <c r="F206" s="3"/>
    </row>
    <row r="207" spans="6:6" x14ac:dyDescent="0.3">
      <c r="F207" s="3"/>
    </row>
    <row r="208" spans="6:6" x14ac:dyDescent="0.3">
      <c r="F208" s="3"/>
    </row>
    <row r="209" spans="6:6" x14ac:dyDescent="0.3">
      <c r="F209" s="3"/>
    </row>
    <row r="210" spans="6:6" x14ac:dyDescent="0.3">
      <c r="F210" s="3"/>
    </row>
    <row r="211" spans="6:6" x14ac:dyDescent="0.3">
      <c r="F211" s="3"/>
    </row>
    <row r="212" spans="6:6" x14ac:dyDescent="0.3">
      <c r="F212" s="3"/>
    </row>
    <row r="213" spans="6:6" x14ac:dyDescent="0.3">
      <c r="F213" s="3"/>
    </row>
    <row r="214" spans="6:6" x14ac:dyDescent="0.3">
      <c r="F214" s="3"/>
    </row>
    <row r="215" spans="6:6" x14ac:dyDescent="0.3">
      <c r="F215" s="3"/>
    </row>
    <row r="216" spans="6:6" x14ac:dyDescent="0.3">
      <c r="F216" s="3"/>
    </row>
    <row r="217" spans="6:6" x14ac:dyDescent="0.3">
      <c r="F217" s="3"/>
    </row>
    <row r="218" spans="6:6" x14ac:dyDescent="0.3">
      <c r="F218" s="3"/>
    </row>
    <row r="219" spans="6:6" x14ac:dyDescent="0.3">
      <c r="F219" s="3"/>
    </row>
  </sheetData>
  <conditionalFormatting sqref="E1:E1048576 I1:I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195E8-F720-4486-AA3B-06DE4214F00C}">
  <sheetPr codeName="Sheet2"/>
  <dimension ref="A1:K361"/>
  <sheetViews>
    <sheetView topLeftCell="B1" workbookViewId="0">
      <selection activeCell="B10" sqref="B10"/>
    </sheetView>
  </sheetViews>
  <sheetFormatPr defaultRowHeight="14.4" x14ac:dyDescent="0.3"/>
  <cols>
    <col min="1" max="1" width="15.5546875" style="4" customWidth="1"/>
    <col min="2" max="2" width="10" style="4" customWidth="1"/>
    <col min="3" max="4" width="15.5546875" style="4" customWidth="1"/>
    <col min="5" max="5" width="17.33203125" style="4" customWidth="1"/>
    <col min="6" max="6" width="19.33203125" style="4" customWidth="1"/>
    <col min="7" max="11" width="15.5546875" style="1" customWidth="1"/>
  </cols>
  <sheetData>
    <row r="1" spans="1:11" ht="14.4" customHeight="1" x14ac:dyDescent="0.3">
      <c r="A1" s="2" t="s">
        <v>669</v>
      </c>
      <c r="B1" s="2" t="s">
        <v>1422</v>
      </c>
      <c r="C1" s="2" t="s">
        <v>671</v>
      </c>
      <c r="D1" s="2" t="s">
        <v>672</v>
      </c>
      <c r="E1" s="2" t="s">
        <v>673</v>
      </c>
      <c r="F1" s="2" t="s">
        <v>674</v>
      </c>
      <c r="G1" s="2" t="s">
        <v>997</v>
      </c>
      <c r="H1" s="2" t="s">
        <v>1423</v>
      </c>
      <c r="I1" s="2" t="s">
        <v>999</v>
      </c>
      <c r="J1" s="2" t="s">
        <v>1000</v>
      </c>
      <c r="K1" s="2" t="s">
        <v>1001</v>
      </c>
    </row>
    <row r="2" spans="1:11" x14ac:dyDescent="0.3">
      <c r="A2" s="3" t="s">
        <v>138</v>
      </c>
      <c r="B2" s="3">
        <v>2.3139618999999998</v>
      </c>
      <c r="C2" s="3" t="s">
        <v>284</v>
      </c>
      <c r="D2" s="3" t="s">
        <v>420</v>
      </c>
      <c r="E2" s="3" t="s">
        <v>585</v>
      </c>
      <c r="F2" s="3" t="s">
        <v>658</v>
      </c>
      <c r="G2" s="3" t="s">
        <v>1013</v>
      </c>
      <c r="H2" s="3">
        <v>4.5899703000000001</v>
      </c>
      <c r="I2" s="3" t="s">
        <v>585</v>
      </c>
      <c r="J2" s="3" t="s">
        <v>658</v>
      </c>
      <c r="K2" s="3" t="s">
        <v>1332</v>
      </c>
    </row>
    <row r="3" spans="1:11" s="7" customFormat="1" x14ac:dyDescent="0.3">
      <c r="A3" s="6" t="s">
        <v>120</v>
      </c>
      <c r="B3" s="6">
        <v>2.6655471999999998</v>
      </c>
      <c r="C3" s="6" t="s">
        <v>259</v>
      </c>
      <c r="D3" s="6" t="s">
        <v>397</v>
      </c>
      <c r="E3" s="6" t="s">
        <v>553</v>
      </c>
      <c r="F3" s="6" t="s">
        <v>649</v>
      </c>
      <c r="G3" s="6" t="s">
        <v>1109</v>
      </c>
      <c r="H3" s="6">
        <v>2.0525201000000002</v>
      </c>
      <c r="I3" s="6" t="s">
        <v>553</v>
      </c>
      <c r="J3" s="6" t="s">
        <v>649</v>
      </c>
      <c r="K3" s="6" t="s">
        <v>1397</v>
      </c>
    </row>
    <row r="4" spans="1:11" x14ac:dyDescent="0.3">
      <c r="A4" s="3" t="s">
        <v>149</v>
      </c>
      <c r="B4" s="3">
        <v>2.1800967</v>
      </c>
      <c r="C4" s="3" t="s">
        <v>1196</v>
      </c>
      <c r="D4" s="3" t="s">
        <v>430</v>
      </c>
      <c r="E4" s="3" t="s">
        <v>606</v>
      </c>
      <c r="F4" s="3" t="s">
        <v>430</v>
      </c>
      <c r="G4" s="3" t="s">
        <v>1068</v>
      </c>
      <c r="H4" s="3">
        <v>2.4660060000000001</v>
      </c>
      <c r="I4" s="3" t="s">
        <v>606</v>
      </c>
      <c r="J4" s="3" t="s">
        <v>430</v>
      </c>
      <c r="K4" s="3" t="s">
        <v>1382</v>
      </c>
    </row>
    <row r="5" spans="1:11" s="7" customFormat="1" x14ac:dyDescent="0.3">
      <c r="A5" s="6" t="s">
        <v>134</v>
      </c>
      <c r="B5" s="6">
        <v>2.4162569999999999</v>
      </c>
      <c r="C5" s="6" t="s">
        <v>277</v>
      </c>
      <c r="D5" s="6" t="s">
        <v>414</v>
      </c>
      <c r="E5" s="6" t="s">
        <v>577</v>
      </c>
      <c r="F5" s="6" t="s">
        <v>653</v>
      </c>
      <c r="G5" s="6" t="s">
        <v>1006</v>
      </c>
      <c r="H5" s="6">
        <v>7.5042496999999999</v>
      </c>
      <c r="I5" s="6" t="s">
        <v>577</v>
      </c>
      <c r="J5" s="6" t="s">
        <v>653</v>
      </c>
      <c r="K5" s="6" t="s">
        <v>1326</v>
      </c>
    </row>
    <row r="6" spans="1:11" x14ac:dyDescent="0.3">
      <c r="A6" s="3" t="s">
        <v>138</v>
      </c>
      <c r="B6" s="3">
        <v>2.3139618999999998</v>
      </c>
      <c r="C6" s="3" t="s">
        <v>284</v>
      </c>
      <c r="D6" s="3" t="s">
        <v>420</v>
      </c>
      <c r="E6" s="3" t="s">
        <v>586</v>
      </c>
      <c r="F6" s="3" t="s">
        <v>658</v>
      </c>
      <c r="G6" s="3" t="s">
        <v>1012</v>
      </c>
      <c r="H6" s="3">
        <v>4.7305956</v>
      </c>
      <c r="I6" s="3" t="s">
        <v>586</v>
      </c>
      <c r="J6" s="3" t="s">
        <v>658</v>
      </c>
      <c r="K6" s="3" t="s">
        <v>1332</v>
      </c>
    </row>
    <row r="7" spans="1:11" x14ac:dyDescent="0.3">
      <c r="A7" s="3" t="s">
        <v>120</v>
      </c>
      <c r="B7" s="3">
        <v>2.6655471999999998</v>
      </c>
      <c r="C7" s="3" t="s">
        <v>259</v>
      </c>
      <c r="D7" s="3" t="s">
        <v>397</v>
      </c>
      <c r="E7" s="3" t="s">
        <v>554</v>
      </c>
      <c r="F7" s="3" t="s">
        <v>649</v>
      </c>
      <c r="G7" s="3" t="s">
        <v>1102</v>
      </c>
      <c r="H7" s="3">
        <v>2.0913368999999999</v>
      </c>
      <c r="I7" s="3" t="s">
        <v>554</v>
      </c>
      <c r="J7" s="3" t="s">
        <v>649</v>
      </c>
      <c r="K7" s="3" t="s">
        <v>1397</v>
      </c>
    </row>
    <row r="8" spans="1:11" x14ac:dyDescent="0.3">
      <c r="A8" s="3"/>
      <c r="B8" s="3"/>
      <c r="C8" s="3"/>
      <c r="D8" s="3"/>
      <c r="E8" s="3"/>
      <c r="F8" s="3"/>
    </row>
    <row r="9" spans="1:11" x14ac:dyDescent="0.3">
      <c r="A9" s="3" t="s">
        <v>1699</v>
      </c>
      <c r="B9" s="3" t="s">
        <v>1699</v>
      </c>
      <c r="C9" s="3"/>
      <c r="D9" s="3"/>
      <c r="E9" s="3"/>
      <c r="F9" s="3"/>
    </row>
    <row r="10" spans="1:11" x14ac:dyDescent="0.3">
      <c r="A10" s="3"/>
      <c r="B10" s="3"/>
      <c r="C10" s="3"/>
      <c r="D10" s="3"/>
      <c r="E10" s="3"/>
      <c r="F10" s="3"/>
    </row>
    <row r="11" spans="1:11" x14ac:dyDescent="0.3">
      <c r="A11" s="3"/>
      <c r="B11" s="3"/>
      <c r="C11" s="3"/>
      <c r="D11" s="3"/>
      <c r="E11" s="3"/>
      <c r="F11" s="3"/>
    </row>
    <row r="12" spans="1:11" x14ac:dyDescent="0.3">
      <c r="A12" s="3"/>
      <c r="B12" s="3"/>
      <c r="C12" s="3"/>
      <c r="D12" s="3"/>
      <c r="E12" s="3"/>
      <c r="F12" s="3"/>
    </row>
    <row r="13" spans="1:11" x14ac:dyDescent="0.3">
      <c r="A13" s="3"/>
      <c r="B13" s="3"/>
      <c r="C13" s="3"/>
      <c r="D13" s="3"/>
      <c r="E13" s="3"/>
      <c r="F13" s="3"/>
    </row>
    <row r="14" spans="1:11" x14ac:dyDescent="0.3">
      <c r="A14" s="3"/>
      <c r="B14" s="3"/>
      <c r="C14" s="3"/>
      <c r="D14" s="3"/>
      <c r="E14" s="3"/>
      <c r="F14" s="3"/>
    </row>
    <row r="15" spans="1:11" x14ac:dyDescent="0.3">
      <c r="A15" s="3"/>
      <c r="B15" s="3"/>
      <c r="C15" s="3"/>
      <c r="D15" s="3"/>
      <c r="E15" s="3"/>
      <c r="F15" s="3"/>
    </row>
    <row r="16" spans="1:11" x14ac:dyDescent="0.3">
      <c r="A16" s="3"/>
      <c r="B16" s="3"/>
      <c r="C16" s="3"/>
      <c r="D16" s="3"/>
      <c r="E16" s="3"/>
      <c r="F16" s="3"/>
    </row>
    <row r="17" spans="1:6" x14ac:dyDescent="0.3">
      <c r="A17" s="3"/>
      <c r="B17" s="3"/>
      <c r="C17" s="3"/>
      <c r="D17" s="3"/>
      <c r="E17" s="3"/>
      <c r="F17" s="3"/>
    </row>
    <row r="18" spans="1:6" x14ac:dyDescent="0.3">
      <c r="A18" s="3"/>
      <c r="B18" s="3"/>
      <c r="C18" s="3"/>
      <c r="D18" s="3"/>
      <c r="E18" s="3"/>
      <c r="F18" s="3"/>
    </row>
    <row r="19" spans="1:6" x14ac:dyDescent="0.3">
      <c r="A19" s="3"/>
      <c r="B19" s="3"/>
      <c r="C19" s="3"/>
      <c r="D19" s="3"/>
      <c r="E19" s="3"/>
      <c r="F19" s="3"/>
    </row>
    <row r="20" spans="1:6" x14ac:dyDescent="0.3">
      <c r="A20" s="3"/>
      <c r="B20" s="3"/>
      <c r="C20" s="3"/>
      <c r="D20" s="3"/>
      <c r="E20" s="3"/>
      <c r="F20" s="3"/>
    </row>
    <row r="21" spans="1:6" x14ac:dyDescent="0.3">
      <c r="A21" s="3"/>
      <c r="B21" s="3"/>
      <c r="C21" s="3"/>
      <c r="D21" s="3"/>
      <c r="E21" s="3"/>
      <c r="F21" s="3"/>
    </row>
    <row r="22" spans="1:6" x14ac:dyDescent="0.3">
      <c r="A22" s="3"/>
      <c r="B22" s="3"/>
      <c r="C22" s="3"/>
      <c r="D22" s="3"/>
      <c r="E22" s="3"/>
      <c r="F22" s="3"/>
    </row>
    <row r="23" spans="1:6" x14ac:dyDescent="0.3">
      <c r="A23" s="3"/>
      <c r="B23" s="3"/>
      <c r="C23" s="3"/>
      <c r="D23" s="3"/>
      <c r="E23" s="3"/>
      <c r="F23" s="3"/>
    </row>
    <row r="24" spans="1:6" x14ac:dyDescent="0.3">
      <c r="A24" s="3"/>
      <c r="B24" s="3"/>
      <c r="C24" s="3"/>
      <c r="D24" s="3"/>
      <c r="E24" s="3"/>
      <c r="F24" s="3"/>
    </row>
    <row r="25" spans="1:6" x14ac:dyDescent="0.3">
      <c r="A25" s="3"/>
      <c r="B25" s="3"/>
      <c r="C25" s="3"/>
      <c r="D25" s="3"/>
      <c r="E25" s="3"/>
      <c r="F25" s="3"/>
    </row>
    <row r="26" spans="1:6" x14ac:dyDescent="0.3">
      <c r="A26" s="3"/>
      <c r="B26" s="3"/>
      <c r="C26" s="3"/>
      <c r="D26" s="3"/>
      <c r="E26" s="3"/>
      <c r="F26" s="3"/>
    </row>
    <row r="27" spans="1:6" x14ac:dyDescent="0.3">
      <c r="A27" s="3"/>
      <c r="B27" s="3"/>
      <c r="C27" s="3"/>
      <c r="D27" s="3"/>
      <c r="E27" s="3"/>
      <c r="F27" s="3"/>
    </row>
    <row r="28" spans="1:6" x14ac:dyDescent="0.3">
      <c r="A28" s="3"/>
      <c r="B28" s="3"/>
      <c r="C28" s="3"/>
      <c r="D28" s="3"/>
      <c r="E28" s="3"/>
      <c r="F28" s="3"/>
    </row>
    <row r="29" spans="1:6" x14ac:dyDescent="0.3">
      <c r="A29" s="3"/>
      <c r="B29" s="3"/>
      <c r="C29" s="3"/>
      <c r="D29" s="3"/>
      <c r="E29" s="3"/>
      <c r="F29" s="3"/>
    </row>
    <row r="30" spans="1:6" x14ac:dyDescent="0.3">
      <c r="A30" s="3"/>
      <c r="B30" s="3"/>
      <c r="C30" s="3"/>
      <c r="D30" s="3"/>
      <c r="E30" s="3"/>
      <c r="F30" s="3"/>
    </row>
    <row r="31" spans="1:6" x14ac:dyDescent="0.3">
      <c r="A31" s="3"/>
      <c r="B31" s="3"/>
      <c r="C31" s="3"/>
      <c r="D31" s="3"/>
      <c r="E31" s="3"/>
      <c r="F31" s="3"/>
    </row>
    <row r="32" spans="1:6" x14ac:dyDescent="0.3">
      <c r="A32" s="3"/>
      <c r="B32" s="3"/>
      <c r="C32" s="3"/>
      <c r="D32" s="3"/>
      <c r="E32" s="3"/>
      <c r="F32" s="3"/>
    </row>
    <row r="33" spans="1:6" x14ac:dyDescent="0.3">
      <c r="A33" s="3"/>
      <c r="B33" s="3"/>
      <c r="C33" s="3"/>
      <c r="D33" s="3"/>
      <c r="E33" s="3"/>
      <c r="F33" s="3"/>
    </row>
    <row r="34" spans="1:6" x14ac:dyDescent="0.3">
      <c r="A34" s="3"/>
      <c r="B34" s="3"/>
      <c r="C34" s="3"/>
      <c r="D34" s="3"/>
      <c r="E34" s="3"/>
      <c r="F34" s="3"/>
    </row>
    <row r="35" spans="1:6" x14ac:dyDescent="0.3">
      <c r="A35" s="3"/>
      <c r="B35" s="3"/>
      <c r="C35" s="3"/>
      <c r="D35" s="3"/>
      <c r="E35" s="3"/>
      <c r="F35" s="3"/>
    </row>
    <row r="36" spans="1:6" x14ac:dyDescent="0.3">
      <c r="A36" s="3"/>
      <c r="B36" s="3"/>
      <c r="C36" s="3"/>
      <c r="D36" s="3"/>
      <c r="E36" s="3"/>
      <c r="F36" s="3"/>
    </row>
    <row r="37" spans="1:6" x14ac:dyDescent="0.3">
      <c r="A37" s="3"/>
      <c r="B37" s="3"/>
      <c r="C37" s="3"/>
      <c r="D37" s="3"/>
      <c r="E37" s="3"/>
      <c r="F37" s="3"/>
    </row>
    <row r="38" spans="1:6" x14ac:dyDescent="0.3">
      <c r="A38" s="3"/>
      <c r="B38" s="3"/>
      <c r="C38" s="3"/>
      <c r="D38" s="3"/>
      <c r="E38" s="3"/>
      <c r="F38" s="3"/>
    </row>
    <row r="39" spans="1:6" x14ac:dyDescent="0.3">
      <c r="A39" s="3"/>
      <c r="B39" s="3"/>
      <c r="C39" s="3"/>
      <c r="D39" s="3"/>
      <c r="E39" s="3"/>
      <c r="F39" s="3"/>
    </row>
    <row r="40" spans="1:6" x14ac:dyDescent="0.3">
      <c r="A40" s="3"/>
      <c r="B40" s="3"/>
      <c r="C40" s="3"/>
      <c r="D40" s="3"/>
      <c r="E40" s="3"/>
      <c r="F40" s="3"/>
    </row>
    <row r="41" spans="1:6" x14ac:dyDescent="0.3">
      <c r="A41" s="3"/>
      <c r="B41" s="3"/>
      <c r="C41" s="3"/>
      <c r="D41" s="3"/>
      <c r="E41" s="3"/>
      <c r="F41" s="3"/>
    </row>
    <row r="42" spans="1:6" x14ac:dyDescent="0.3">
      <c r="A42" s="3"/>
      <c r="B42" s="3"/>
      <c r="C42" s="3"/>
      <c r="D42" s="3"/>
      <c r="E42" s="3"/>
      <c r="F42" s="3"/>
    </row>
    <row r="43" spans="1:6" x14ac:dyDescent="0.3">
      <c r="A43" s="3"/>
      <c r="B43" s="3"/>
      <c r="C43" s="3"/>
      <c r="D43" s="3"/>
      <c r="E43" s="3"/>
      <c r="F43" s="3"/>
    </row>
    <row r="44" spans="1:6" x14ac:dyDescent="0.3">
      <c r="A44" s="3"/>
      <c r="B44" s="3"/>
      <c r="C44" s="3"/>
      <c r="D44" s="3"/>
      <c r="E44" s="3"/>
      <c r="F44" s="3"/>
    </row>
    <row r="45" spans="1:6" x14ac:dyDescent="0.3">
      <c r="A45" s="3"/>
      <c r="B45" s="3"/>
      <c r="C45" s="3"/>
      <c r="D45" s="3"/>
      <c r="E45" s="3"/>
      <c r="F45" s="3"/>
    </row>
    <row r="46" spans="1:6" x14ac:dyDescent="0.3">
      <c r="A46" s="3"/>
      <c r="B46" s="3"/>
      <c r="C46" s="3"/>
      <c r="D46" s="3"/>
      <c r="E46" s="3"/>
      <c r="F46" s="3"/>
    </row>
    <row r="47" spans="1:6" x14ac:dyDescent="0.3">
      <c r="A47" s="3"/>
      <c r="B47" s="3"/>
      <c r="C47" s="3"/>
      <c r="D47" s="3"/>
      <c r="E47" s="3"/>
      <c r="F47" s="3"/>
    </row>
    <row r="48" spans="1:6" x14ac:dyDescent="0.3">
      <c r="A48" s="3"/>
      <c r="B48" s="3"/>
      <c r="C48" s="3"/>
      <c r="D48" s="3"/>
      <c r="E48" s="3"/>
      <c r="F48" s="3"/>
    </row>
    <row r="49" spans="1:6" x14ac:dyDescent="0.3">
      <c r="A49" s="3"/>
      <c r="B49" s="3"/>
      <c r="C49" s="3"/>
      <c r="D49" s="3"/>
      <c r="E49" s="3"/>
      <c r="F49" s="3"/>
    </row>
    <row r="50" spans="1:6" x14ac:dyDescent="0.3">
      <c r="A50" s="3"/>
      <c r="B50" s="3"/>
      <c r="C50" s="3"/>
      <c r="D50" s="3"/>
      <c r="E50" s="3"/>
      <c r="F50" s="3"/>
    </row>
    <row r="51" spans="1:6" x14ac:dyDescent="0.3">
      <c r="A51" s="3"/>
      <c r="B51" s="3"/>
      <c r="C51" s="3"/>
      <c r="D51" s="3"/>
      <c r="E51" s="3"/>
      <c r="F51" s="3"/>
    </row>
    <row r="52" spans="1:6" x14ac:dyDescent="0.3">
      <c r="A52" s="3"/>
      <c r="B52" s="3"/>
      <c r="C52" s="3"/>
      <c r="D52" s="3"/>
      <c r="E52" s="3"/>
      <c r="F52" s="3"/>
    </row>
    <row r="53" spans="1:6" x14ac:dyDescent="0.3">
      <c r="A53" s="3"/>
      <c r="B53" s="3"/>
      <c r="C53" s="3"/>
      <c r="D53" s="3"/>
      <c r="E53" s="3"/>
      <c r="F53" s="3"/>
    </row>
    <row r="54" spans="1:6" x14ac:dyDescent="0.3">
      <c r="A54" s="3"/>
      <c r="B54" s="3"/>
      <c r="C54" s="3"/>
      <c r="D54" s="3"/>
      <c r="E54" s="3"/>
      <c r="F54" s="3"/>
    </row>
    <row r="55" spans="1:6" x14ac:dyDescent="0.3">
      <c r="A55" s="3"/>
      <c r="B55" s="3"/>
      <c r="C55" s="3"/>
      <c r="D55" s="3"/>
      <c r="E55" s="3"/>
      <c r="F55" s="3"/>
    </row>
    <row r="56" spans="1:6" x14ac:dyDescent="0.3">
      <c r="A56" s="3"/>
      <c r="B56" s="3"/>
      <c r="C56" s="3"/>
      <c r="D56" s="3"/>
      <c r="E56" s="3"/>
      <c r="F56" s="3"/>
    </row>
    <row r="57" spans="1:6" x14ac:dyDescent="0.3">
      <c r="A57" s="3"/>
      <c r="B57" s="3"/>
      <c r="C57" s="3"/>
      <c r="D57" s="3"/>
      <c r="E57" s="3"/>
      <c r="F57" s="3"/>
    </row>
    <row r="58" spans="1:6" x14ac:dyDescent="0.3">
      <c r="A58" s="3"/>
      <c r="B58" s="3"/>
      <c r="C58" s="3"/>
      <c r="D58" s="3"/>
      <c r="E58" s="3"/>
      <c r="F58" s="3"/>
    </row>
    <row r="59" spans="1:6" x14ac:dyDescent="0.3">
      <c r="A59" s="3"/>
      <c r="B59" s="3"/>
      <c r="C59" s="3"/>
      <c r="D59" s="3"/>
      <c r="E59" s="3"/>
      <c r="F59" s="3"/>
    </row>
    <row r="60" spans="1:6" x14ac:dyDescent="0.3">
      <c r="A60" s="3"/>
      <c r="B60" s="3"/>
      <c r="C60" s="3"/>
      <c r="D60" s="3"/>
      <c r="E60" s="3"/>
      <c r="F60" s="3"/>
    </row>
    <row r="61" spans="1:6" x14ac:dyDescent="0.3">
      <c r="A61" s="3"/>
      <c r="B61" s="3"/>
      <c r="C61" s="3"/>
      <c r="D61" s="3"/>
      <c r="E61" s="3"/>
      <c r="F61" s="3"/>
    </row>
    <row r="62" spans="1:6" x14ac:dyDescent="0.3">
      <c r="A62" s="3"/>
      <c r="B62" s="3"/>
      <c r="C62" s="3"/>
      <c r="D62" s="3"/>
      <c r="E62" s="3"/>
      <c r="F62" s="3"/>
    </row>
    <row r="63" spans="1:6" x14ac:dyDescent="0.3">
      <c r="A63" s="3"/>
      <c r="B63" s="3"/>
      <c r="C63" s="3"/>
      <c r="D63" s="3"/>
      <c r="E63" s="3"/>
      <c r="F63" s="3"/>
    </row>
    <row r="64" spans="1:6" x14ac:dyDescent="0.3">
      <c r="A64" s="3"/>
      <c r="B64" s="3"/>
      <c r="C64" s="3"/>
      <c r="D64" s="3"/>
      <c r="E64" s="3"/>
      <c r="F64" s="3"/>
    </row>
    <row r="65" spans="1:6" x14ac:dyDescent="0.3">
      <c r="A65" s="3"/>
      <c r="B65" s="3"/>
      <c r="C65" s="3"/>
      <c r="D65" s="3"/>
      <c r="E65" s="3"/>
      <c r="F65" s="3"/>
    </row>
    <row r="66" spans="1:6" x14ac:dyDescent="0.3">
      <c r="A66" s="3"/>
      <c r="B66" s="3"/>
      <c r="C66" s="3"/>
      <c r="D66" s="3"/>
      <c r="E66" s="3"/>
      <c r="F66" s="3"/>
    </row>
    <row r="67" spans="1:6" x14ac:dyDescent="0.3">
      <c r="A67" s="3"/>
      <c r="B67" s="3"/>
      <c r="C67" s="3"/>
      <c r="D67" s="3"/>
      <c r="E67" s="3"/>
      <c r="F67" s="3"/>
    </row>
    <row r="68" spans="1:6" x14ac:dyDescent="0.3">
      <c r="A68" s="3"/>
      <c r="B68" s="3"/>
      <c r="C68" s="3"/>
      <c r="D68" s="3"/>
      <c r="E68" s="3"/>
      <c r="F68" s="3"/>
    </row>
    <row r="69" spans="1:6" x14ac:dyDescent="0.3">
      <c r="A69" s="3"/>
      <c r="B69" s="3"/>
      <c r="C69" s="3"/>
      <c r="D69" s="3"/>
      <c r="E69" s="3"/>
      <c r="F69" s="3"/>
    </row>
    <row r="70" spans="1:6" x14ac:dyDescent="0.3">
      <c r="A70" s="3"/>
      <c r="B70" s="3"/>
      <c r="C70" s="3"/>
      <c r="D70" s="3"/>
      <c r="E70" s="3"/>
      <c r="F70" s="3"/>
    </row>
    <row r="71" spans="1:6" x14ac:dyDescent="0.3">
      <c r="A71" s="3"/>
      <c r="B71" s="3"/>
      <c r="C71" s="3"/>
      <c r="D71" s="3"/>
      <c r="E71" s="3"/>
      <c r="F71" s="3"/>
    </row>
    <row r="72" spans="1:6" x14ac:dyDescent="0.3">
      <c r="A72" s="3"/>
      <c r="B72" s="3"/>
      <c r="C72" s="3"/>
      <c r="D72" s="3"/>
      <c r="E72" s="3"/>
      <c r="F72" s="3"/>
    </row>
    <row r="73" spans="1:6" x14ac:dyDescent="0.3">
      <c r="A73" s="3"/>
      <c r="B73" s="3"/>
      <c r="C73" s="3"/>
      <c r="D73" s="3"/>
      <c r="E73" s="3"/>
      <c r="F73" s="3"/>
    </row>
    <row r="74" spans="1:6" x14ac:dyDescent="0.3">
      <c r="A74" s="3"/>
      <c r="B74" s="3"/>
      <c r="C74" s="3"/>
      <c r="D74" s="3"/>
      <c r="E74" s="3"/>
      <c r="F74" s="3"/>
    </row>
    <row r="75" spans="1:6" x14ac:dyDescent="0.3">
      <c r="A75" s="3"/>
      <c r="B75" s="3"/>
      <c r="C75" s="3"/>
      <c r="D75" s="3"/>
      <c r="E75" s="3"/>
      <c r="F75" s="3"/>
    </row>
    <row r="76" spans="1:6" x14ac:dyDescent="0.3">
      <c r="A76" s="3"/>
      <c r="B76" s="3"/>
      <c r="C76" s="3"/>
      <c r="D76" s="3"/>
      <c r="E76" s="3"/>
      <c r="F76" s="3"/>
    </row>
    <row r="77" spans="1:6" x14ac:dyDescent="0.3">
      <c r="A77" s="3"/>
      <c r="B77" s="3"/>
      <c r="C77" s="3"/>
      <c r="D77" s="3"/>
      <c r="E77" s="3"/>
      <c r="F77" s="3"/>
    </row>
    <row r="78" spans="1:6" x14ac:dyDescent="0.3">
      <c r="A78" s="3"/>
      <c r="B78" s="3"/>
      <c r="C78" s="3"/>
      <c r="D78" s="3"/>
      <c r="E78" s="3"/>
      <c r="F78" s="3"/>
    </row>
    <row r="79" spans="1:6" x14ac:dyDescent="0.3">
      <c r="A79" s="3"/>
      <c r="B79" s="3"/>
      <c r="C79" s="3"/>
      <c r="D79" s="3"/>
      <c r="E79" s="3"/>
      <c r="F79" s="3"/>
    </row>
    <row r="80" spans="1:6" x14ac:dyDescent="0.3">
      <c r="A80" s="3"/>
      <c r="B80" s="3"/>
      <c r="C80" s="3"/>
      <c r="D80" s="3"/>
      <c r="E80" s="3"/>
      <c r="F80" s="3"/>
    </row>
    <row r="81" spans="1:6" x14ac:dyDescent="0.3">
      <c r="A81" s="3"/>
      <c r="B81" s="3"/>
      <c r="C81" s="3"/>
      <c r="D81" s="3"/>
      <c r="E81" s="3"/>
      <c r="F81" s="3"/>
    </row>
    <row r="82" spans="1:6" x14ac:dyDescent="0.3">
      <c r="A82" s="3"/>
      <c r="B82" s="3"/>
      <c r="C82" s="3"/>
      <c r="D82" s="3"/>
      <c r="E82" s="3"/>
      <c r="F82" s="3"/>
    </row>
    <row r="83" spans="1:6" x14ac:dyDescent="0.3">
      <c r="A83" s="3"/>
      <c r="B83" s="3"/>
      <c r="C83" s="3"/>
      <c r="D83" s="3"/>
      <c r="E83" s="3"/>
      <c r="F83" s="3"/>
    </row>
    <row r="84" spans="1:6" x14ac:dyDescent="0.3">
      <c r="A84" s="3"/>
      <c r="B84" s="3"/>
      <c r="C84" s="3"/>
      <c r="D84" s="3"/>
      <c r="E84" s="3"/>
      <c r="F84" s="3"/>
    </row>
    <row r="85" spans="1:6" x14ac:dyDescent="0.3">
      <c r="A85" s="3"/>
      <c r="B85" s="3"/>
      <c r="C85" s="3"/>
      <c r="D85" s="3"/>
      <c r="E85" s="3"/>
      <c r="F85" s="3"/>
    </row>
    <row r="86" spans="1:6" x14ac:dyDescent="0.3">
      <c r="A86" s="3"/>
      <c r="B86" s="3"/>
      <c r="C86" s="3"/>
      <c r="D86" s="3"/>
      <c r="E86" s="3"/>
      <c r="F86" s="3"/>
    </row>
    <row r="87" spans="1:6" x14ac:dyDescent="0.3">
      <c r="A87" s="3"/>
      <c r="B87" s="3"/>
      <c r="C87" s="3"/>
      <c r="D87" s="3"/>
      <c r="E87" s="3"/>
      <c r="F87" s="3"/>
    </row>
    <row r="88" spans="1:6" x14ac:dyDescent="0.3">
      <c r="A88" s="3"/>
      <c r="B88" s="3"/>
      <c r="C88" s="3"/>
      <c r="D88" s="3"/>
      <c r="E88" s="3"/>
      <c r="F88" s="3"/>
    </row>
    <row r="89" spans="1:6" x14ac:dyDescent="0.3">
      <c r="A89" s="3"/>
      <c r="B89" s="3"/>
      <c r="C89" s="3"/>
      <c r="D89" s="3"/>
      <c r="E89" s="3"/>
      <c r="F89" s="3"/>
    </row>
    <row r="90" spans="1:6" x14ac:dyDescent="0.3">
      <c r="A90" s="3"/>
      <c r="B90" s="3"/>
      <c r="C90" s="3"/>
      <c r="D90" s="3"/>
      <c r="E90" s="3"/>
      <c r="F90" s="3"/>
    </row>
    <row r="91" spans="1:6" x14ac:dyDescent="0.3">
      <c r="A91" s="3"/>
      <c r="B91" s="3"/>
      <c r="C91" s="3"/>
      <c r="D91" s="3"/>
      <c r="E91" s="3"/>
      <c r="F91" s="3"/>
    </row>
    <row r="92" spans="1:6" x14ac:dyDescent="0.3">
      <c r="A92" s="3"/>
      <c r="B92" s="3"/>
      <c r="C92" s="3"/>
      <c r="D92" s="3"/>
      <c r="E92" s="3"/>
      <c r="F92" s="3"/>
    </row>
    <row r="93" spans="1:6" x14ac:dyDescent="0.3">
      <c r="A93" s="3"/>
      <c r="B93" s="3"/>
      <c r="C93" s="3"/>
      <c r="D93" s="3"/>
      <c r="E93" s="3"/>
      <c r="F93" s="3"/>
    </row>
    <row r="94" spans="1:6" x14ac:dyDescent="0.3">
      <c r="A94" s="3"/>
      <c r="B94" s="3"/>
      <c r="C94" s="3"/>
      <c r="D94" s="3"/>
      <c r="E94" s="3"/>
      <c r="F94" s="3"/>
    </row>
    <row r="95" spans="1:6" x14ac:dyDescent="0.3">
      <c r="A95" s="3"/>
      <c r="B95" s="3"/>
      <c r="C95" s="3"/>
      <c r="D95" s="3"/>
      <c r="E95" s="3"/>
      <c r="F95" s="3"/>
    </row>
    <row r="96" spans="1:6" x14ac:dyDescent="0.3">
      <c r="A96" s="3"/>
      <c r="B96" s="3"/>
      <c r="C96" s="3"/>
      <c r="D96" s="3"/>
      <c r="E96" s="3"/>
      <c r="F96" s="3"/>
    </row>
    <row r="97" spans="1:6" x14ac:dyDescent="0.3">
      <c r="A97" s="3"/>
      <c r="B97" s="3"/>
      <c r="C97" s="3"/>
      <c r="D97" s="3"/>
      <c r="E97" s="3"/>
      <c r="F97" s="3"/>
    </row>
    <row r="98" spans="1:6" x14ac:dyDescent="0.3">
      <c r="A98" s="3"/>
      <c r="B98" s="3"/>
      <c r="C98" s="3"/>
      <c r="D98" s="3"/>
      <c r="E98" s="3"/>
      <c r="F98" s="3"/>
    </row>
    <row r="99" spans="1:6" x14ac:dyDescent="0.3">
      <c r="A99" s="3"/>
      <c r="B99" s="3"/>
      <c r="C99" s="3"/>
      <c r="D99" s="3"/>
      <c r="E99" s="3"/>
      <c r="F99" s="3"/>
    </row>
    <row r="100" spans="1:6" x14ac:dyDescent="0.3">
      <c r="A100" s="3"/>
      <c r="B100" s="3"/>
      <c r="C100" s="3"/>
      <c r="D100" s="3"/>
      <c r="E100" s="3"/>
      <c r="F100" s="3"/>
    </row>
    <row r="101" spans="1:6" x14ac:dyDescent="0.3">
      <c r="A101" s="3"/>
      <c r="B101" s="3"/>
      <c r="C101" s="3"/>
      <c r="D101" s="3"/>
      <c r="E101" s="3"/>
      <c r="F101" s="3"/>
    </row>
    <row r="102" spans="1:6" x14ac:dyDescent="0.3">
      <c r="A102" s="3"/>
      <c r="B102" s="3"/>
      <c r="C102" s="3"/>
      <c r="D102" s="3"/>
      <c r="E102" s="3"/>
      <c r="F102" s="3"/>
    </row>
    <row r="103" spans="1:6" x14ac:dyDescent="0.3">
      <c r="A103" s="3"/>
      <c r="B103" s="3"/>
      <c r="C103" s="3"/>
      <c r="D103" s="3"/>
      <c r="E103" s="3"/>
      <c r="F103" s="3"/>
    </row>
    <row r="104" spans="1:6" x14ac:dyDescent="0.3">
      <c r="A104" s="3"/>
      <c r="B104" s="3"/>
      <c r="C104" s="3"/>
      <c r="D104" s="3"/>
      <c r="E104" s="3"/>
      <c r="F104" s="3"/>
    </row>
    <row r="105" spans="1:6" x14ac:dyDescent="0.3">
      <c r="A105" s="3"/>
      <c r="B105" s="3"/>
      <c r="C105" s="3"/>
      <c r="D105" s="3"/>
      <c r="E105" s="3"/>
      <c r="F105" s="3"/>
    </row>
    <row r="106" spans="1:6" x14ac:dyDescent="0.3">
      <c r="A106" s="3"/>
      <c r="B106" s="3"/>
      <c r="C106" s="3"/>
      <c r="D106" s="3"/>
      <c r="E106" s="3"/>
      <c r="F106" s="3"/>
    </row>
    <row r="107" spans="1:6" x14ac:dyDescent="0.3">
      <c r="A107" s="3"/>
      <c r="B107" s="3"/>
      <c r="C107" s="3"/>
      <c r="D107" s="3"/>
      <c r="E107" s="3"/>
      <c r="F107" s="3"/>
    </row>
    <row r="108" spans="1:6" x14ac:dyDescent="0.3">
      <c r="A108" s="3"/>
      <c r="B108" s="3"/>
      <c r="C108" s="3"/>
      <c r="D108" s="3"/>
      <c r="E108" s="3"/>
      <c r="F108" s="3"/>
    </row>
    <row r="109" spans="1:6" x14ac:dyDescent="0.3">
      <c r="A109" s="3"/>
      <c r="B109" s="3"/>
      <c r="C109" s="3"/>
      <c r="D109" s="3"/>
      <c r="E109" s="3"/>
      <c r="F109" s="3"/>
    </row>
    <row r="110" spans="1:6" x14ac:dyDescent="0.3">
      <c r="A110" s="3"/>
      <c r="B110" s="3"/>
      <c r="C110" s="3"/>
      <c r="D110" s="3"/>
      <c r="E110" s="3"/>
      <c r="F110" s="3"/>
    </row>
    <row r="111" spans="1:6" x14ac:dyDescent="0.3">
      <c r="A111" s="3"/>
      <c r="B111" s="3"/>
      <c r="C111" s="3"/>
      <c r="D111" s="3"/>
      <c r="E111" s="3"/>
      <c r="F111" s="3"/>
    </row>
    <row r="112" spans="1:6" x14ac:dyDescent="0.3">
      <c r="A112" s="3"/>
      <c r="B112" s="3"/>
      <c r="C112" s="3"/>
      <c r="D112" s="3"/>
      <c r="E112" s="3"/>
      <c r="F112" s="3"/>
    </row>
    <row r="113" spans="1:6" x14ac:dyDescent="0.3">
      <c r="A113" s="3"/>
      <c r="B113" s="3"/>
      <c r="C113" s="3"/>
      <c r="D113" s="3"/>
      <c r="E113" s="3"/>
      <c r="F113" s="3"/>
    </row>
    <row r="114" spans="1:6" x14ac:dyDescent="0.3">
      <c r="A114" s="3"/>
      <c r="B114" s="3"/>
      <c r="C114" s="3"/>
      <c r="D114" s="3"/>
      <c r="E114" s="3"/>
      <c r="F114" s="3"/>
    </row>
    <row r="115" spans="1:6" x14ac:dyDescent="0.3">
      <c r="A115" s="3"/>
      <c r="B115" s="3"/>
      <c r="C115" s="3"/>
      <c r="D115" s="3"/>
      <c r="E115" s="3"/>
      <c r="F115" s="3"/>
    </row>
    <row r="116" spans="1:6" x14ac:dyDescent="0.3">
      <c r="A116" s="3"/>
      <c r="B116" s="3"/>
      <c r="C116" s="3"/>
      <c r="D116" s="3"/>
      <c r="E116" s="3"/>
      <c r="F116" s="3"/>
    </row>
    <row r="117" spans="1:6" x14ac:dyDescent="0.3">
      <c r="A117" s="3"/>
      <c r="B117" s="3"/>
      <c r="C117" s="3"/>
      <c r="D117" s="3"/>
      <c r="E117" s="3"/>
      <c r="F117" s="3"/>
    </row>
    <row r="118" spans="1:6" x14ac:dyDescent="0.3">
      <c r="A118" s="3"/>
      <c r="B118" s="3"/>
      <c r="C118" s="3"/>
      <c r="D118" s="3"/>
      <c r="E118" s="3"/>
      <c r="F118" s="3"/>
    </row>
    <row r="119" spans="1:6" x14ac:dyDescent="0.3">
      <c r="A119" s="3"/>
      <c r="B119" s="3"/>
      <c r="C119" s="3"/>
      <c r="D119" s="3"/>
      <c r="E119" s="3"/>
      <c r="F119" s="3"/>
    </row>
    <row r="120" spans="1:6" x14ac:dyDescent="0.3">
      <c r="A120" s="3"/>
      <c r="B120" s="3"/>
      <c r="C120" s="3"/>
      <c r="D120" s="3"/>
      <c r="E120" s="3"/>
      <c r="F120" s="3"/>
    </row>
    <row r="121" spans="1:6" x14ac:dyDescent="0.3">
      <c r="A121" s="3"/>
      <c r="B121" s="3"/>
      <c r="C121" s="3"/>
      <c r="D121" s="3"/>
      <c r="E121" s="3"/>
      <c r="F121" s="3"/>
    </row>
    <row r="122" spans="1:6" x14ac:dyDescent="0.3">
      <c r="A122" s="3"/>
      <c r="B122" s="3"/>
      <c r="C122" s="3"/>
      <c r="D122" s="3"/>
      <c r="E122" s="3"/>
      <c r="F122" s="3"/>
    </row>
    <row r="123" spans="1:6" x14ac:dyDescent="0.3">
      <c r="A123" s="3"/>
      <c r="B123" s="3"/>
      <c r="C123" s="3"/>
      <c r="D123" s="3"/>
      <c r="E123" s="3"/>
      <c r="F123" s="3"/>
    </row>
    <row r="124" spans="1:6" x14ac:dyDescent="0.3">
      <c r="A124" s="3"/>
      <c r="B124" s="3"/>
      <c r="C124" s="3"/>
      <c r="D124" s="3"/>
      <c r="E124" s="3"/>
      <c r="F124" s="3"/>
    </row>
    <row r="125" spans="1:6" x14ac:dyDescent="0.3">
      <c r="A125" s="3"/>
      <c r="B125" s="3"/>
      <c r="C125" s="3"/>
      <c r="D125" s="3"/>
      <c r="E125" s="3"/>
      <c r="F125" s="3"/>
    </row>
    <row r="126" spans="1:6" x14ac:dyDescent="0.3">
      <c r="A126" s="3"/>
      <c r="B126" s="3"/>
      <c r="C126" s="3"/>
      <c r="D126" s="3"/>
      <c r="E126" s="3"/>
      <c r="F126" s="3"/>
    </row>
    <row r="127" spans="1:6" x14ac:dyDescent="0.3">
      <c r="A127" s="3"/>
      <c r="B127" s="3"/>
      <c r="C127" s="3"/>
      <c r="D127" s="3"/>
      <c r="E127" s="3"/>
      <c r="F127" s="3"/>
    </row>
    <row r="128" spans="1:6" x14ac:dyDescent="0.3">
      <c r="A128" s="3"/>
      <c r="B128" s="3"/>
      <c r="C128" s="3"/>
      <c r="D128" s="3"/>
      <c r="E128" s="3"/>
      <c r="F128" s="3"/>
    </row>
    <row r="129" spans="1:6" x14ac:dyDescent="0.3">
      <c r="A129" s="3"/>
      <c r="B129" s="3"/>
      <c r="C129" s="3"/>
      <c r="D129" s="3"/>
      <c r="E129" s="3"/>
      <c r="F129" s="3"/>
    </row>
    <row r="130" spans="1:6" x14ac:dyDescent="0.3">
      <c r="A130" s="3"/>
      <c r="B130" s="3"/>
      <c r="C130" s="3"/>
      <c r="D130" s="3"/>
      <c r="E130" s="3"/>
      <c r="F130" s="3"/>
    </row>
    <row r="131" spans="1:6" x14ac:dyDescent="0.3">
      <c r="A131" s="3"/>
      <c r="B131" s="3"/>
      <c r="C131" s="3"/>
      <c r="D131" s="3"/>
      <c r="E131" s="3"/>
      <c r="F131" s="3"/>
    </row>
    <row r="132" spans="1:6" x14ac:dyDescent="0.3">
      <c r="A132" s="3"/>
      <c r="B132" s="3"/>
      <c r="C132" s="3"/>
      <c r="D132" s="3"/>
      <c r="E132" s="3"/>
      <c r="F132" s="3"/>
    </row>
    <row r="133" spans="1:6" x14ac:dyDescent="0.3">
      <c r="A133" s="3"/>
      <c r="B133" s="3"/>
      <c r="C133" s="3"/>
      <c r="D133" s="3"/>
      <c r="E133" s="3"/>
      <c r="F133" s="3"/>
    </row>
    <row r="134" spans="1:6" x14ac:dyDescent="0.3">
      <c r="A134" s="3"/>
      <c r="B134" s="3"/>
      <c r="C134" s="3"/>
      <c r="D134" s="3"/>
      <c r="E134" s="3"/>
      <c r="F134" s="3"/>
    </row>
    <row r="135" spans="1:6" x14ac:dyDescent="0.3">
      <c r="A135" s="3"/>
      <c r="B135" s="3"/>
      <c r="C135" s="3"/>
      <c r="D135" s="3"/>
      <c r="E135" s="3"/>
      <c r="F135" s="3"/>
    </row>
    <row r="136" spans="1:6" x14ac:dyDescent="0.3">
      <c r="A136" s="3"/>
      <c r="B136" s="3"/>
      <c r="C136" s="3"/>
      <c r="D136" s="3"/>
      <c r="E136" s="3"/>
      <c r="F136" s="3"/>
    </row>
    <row r="137" spans="1:6" x14ac:dyDescent="0.3">
      <c r="A137" s="3"/>
      <c r="B137" s="3"/>
      <c r="C137" s="3"/>
      <c r="D137" s="3"/>
      <c r="E137" s="3"/>
      <c r="F137" s="3"/>
    </row>
    <row r="138" spans="1:6" x14ac:dyDescent="0.3">
      <c r="A138" s="3"/>
      <c r="B138" s="3"/>
      <c r="C138" s="3"/>
      <c r="D138" s="3"/>
      <c r="E138" s="3"/>
      <c r="F138" s="3"/>
    </row>
    <row r="139" spans="1:6" x14ac:dyDescent="0.3">
      <c r="A139" s="3"/>
      <c r="B139" s="3"/>
      <c r="C139" s="3"/>
      <c r="D139" s="3"/>
      <c r="E139" s="3"/>
      <c r="F139" s="3"/>
    </row>
    <row r="140" spans="1:6" x14ac:dyDescent="0.3">
      <c r="A140" s="3"/>
      <c r="B140" s="3"/>
      <c r="C140" s="3"/>
      <c r="D140" s="3"/>
      <c r="E140" s="3"/>
      <c r="F140" s="3"/>
    </row>
    <row r="141" spans="1:6" x14ac:dyDescent="0.3">
      <c r="A141" s="3"/>
      <c r="B141" s="3"/>
      <c r="C141" s="3"/>
      <c r="D141" s="3"/>
      <c r="E141" s="3"/>
      <c r="F141" s="3"/>
    </row>
    <row r="142" spans="1:6" x14ac:dyDescent="0.3">
      <c r="A142" s="3"/>
      <c r="B142" s="3"/>
      <c r="C142" s="3"/>
      <c r="D142" s="3"/>
      <c r="E142" s="3"/>
      <c r="F142" s="3"/>
    </row>
    <row r="143" spans="1:6" x14ac:dyDescent="0.3">
      <c r="A143" s="3"/>
      <c r="B143" s="3"/>
      <c r="C143" s="3"/>
      <c r="D143" s="3"/>
      <c r="E143" s="3"/>
      <c r="F143" s="3"/>
    </row>
    <row r="144" spans="1:6" x14ac:dyDescent="0.3">
      <c r="A144" s="3"/>
      <c r="B144" s="3"/>
      <c r="C144" s="3"/>
      <c r="D144" s="3"/>
      <c r="E144" s="3"/>
      <c r="F144" s="3"/>
    </row>
    <row r="145" spans="1:6" x14ac:dyDescent="0.3">
      <c r="A145" s="3"/>
      <c r="B145" s="3"/>
      <c r="C145" s="3"/>
      <c r="D145" s="3"/>
      <c r="E145" s="3"/>
      <c r="F145" s="3"/>
    </row>
    <row r="146" spans="1:6" x14ac:dyDescent="0.3">
      <c r="A146" s="3"/>
      <c r="B146" s="3"/>
      <c r="C146" s="3"/>
      <c r="D146" s="3"/>
      <c r="E146" s="3"/>
      <c r="F146" s="3"/>
    </row>
    <row r="147" spans="1:6" x14ac:dyDescent="0.3">
      <c r="A147" s="3"/>
      <c r="B147" s="3"/>
      <c r="C147" s="3"/>
      <c r="D147" s="3"/>
      <c r="E147" s="3"/>
      <c r="F147" s="3"/>
    </row>
    <row r="148" spans="1:6" x14ac:dyDescent="0.3">
      <c r="A148" s="3"/>
      <c r="B148" s="3"/>
      <c r="C148" s="3"/>
      <c r="D148" s="3"/>
      <c r="E148" s="3"/>
      <c r="F148" s="3"/>
    </row>
    <row r="149" spans="1:6" x14ac:dyDescent="0.3">
      <c r="A149" s="3"/>
      <c r="B149" s="3"/>
      <c r="C149" s="3"/>
      <c r="D149" s="3"/>
      <c r="E149" s="3"/>
      <c r="F149" s="3"/>
    </row>
    <row r="150" spans="1:6" x14ac:dyDescent="0.3">
      <c r="A150" s="3"/>
      <c r="B150" s="3"/>
      <c r="C150" s="3"/>
      <c r="D150" s="3"/>
      <c r="E150" s="3"/>
      <c r="F150" s="3"/>
    </row>
    <row r="151" spans="1:6" x14ac:dyDescent="0.3">
      <c r="A151" s="3"/>
      <c r="B151" s="3"/>
      <c r="C151" s="3"/>
      <c r="D151" s="3"/>
      <c r="E151" s="3"/>
      <c r="F151" s="3"/>
    </row>
    <row r="152" spans="1:6" x14ac:dyDescent="0.3">
      <c r="A152" s="3"/>
      <c r="B152" s="3"/>
      <c r="C152" s="3"/>
      <c r="D152" s="3"/>
      <c r="E152" s="3"/>
      <c r="F152" s="3"/>
    </row>
    <row r="153" spans="1:6" x14ac:dyDescent="0.3">
      <c r="A153" s="3"/>
      <c r="B153" s="3"/>
      <c r="C153" s="3"/>
      <c r="D153" s="3"/>
      <c r="E153" s="3"/>
      <c r="F153" s="3"/>
    </row>
    <row r="154" spans="1:6" x14ac:dyDescent="0.3">
      <c r="A154" s="3"/>
      <c r="B154" s="3"/>
      <c r="C154" s="3"/>
      <c r="D154" s="3"/>
      <c r="E154" s="3"/>
      <c r="F154" s="3"/>
    </row>
    <row r="155" spans="1:6" x14ac:dyDescent="0.3">
      <c r="A155" s="3"/>
      <c r="B155" s="3"/>
      <c r="C155" s="3"/>
      <c r="D155" s="3"/>
      <c r="E155" s="3"/>
      <c r="F155" s="3"/>
    </row>
    <row r="156" spans="1:6" x14ac:dyDescent="0.3">
      <c r="A156" s="3"/>
      <c r="B156" s="3"/>
      <c r="C156" s="3"/>
      <c r="D156" s="3"/>
      <c r="E156" s="3"/>
      <c r="F156" s="3"/>
    </row>
    <row r="157" spans="1:6" x14ac:dyDescent="0.3">
      <c r="A157" s="3"/>
      <c r="B157" s="3"/>
      <c r="C157" s="3"/>
      <c r="D157" s="3"/>
      <c r="E157" s="3"/>
      <c r="F157" s="3"/>
    </row>
    <row r="158" spans="1:6" x14ac:dyDescent="0.3">
      <c r="A158" s="3"/>
      <c r="B158" s="3"/>
      <c r="C158" s="3"/>
      <c r="D158" s="3"/>
      <c r="E158" s="3"/>
      <c r="F158" s="3"/>
    </row>
    <row r="159" spans="1:6" x14ac:dyDescent="0.3">
      <c r="A159" s="3"/>
      <c r="B159" s="3"/>
      <c r="C159" s="3"/>
      <c r="D159" s="3"/>
      <c r="E159" s="3"/>
      <c r="F159" s="3"/>
    </row>
    <row r="160" spans="1:6" x14ac:dyDescent="0.3">
      <c r="A160" s="3"/>
      <c r="B160" s="3"/>
      <c r="C160" s="3"/>
      <c r="D160" s="3"/>
      <c r="E160" s="3"/>
      <c r="F160" s="3"/>
    </row>
    <row r="161" spans="1:6" x14ac:dyDescent="0.3">
      <c r="A161" s="3"/>
      <c r="B161" s="3"/>
      <c r="C161" s="3"/>
      <c r="D161" s="3"/>
      <c r="E161" s="3"/>
      <c r="F161" s="3"/>
    </row>
    <row r="162" spans="1:6" x14ac:dyDescent="0.3">
      <c r="A162" s="3"/>
      <c r="B162" s="3"/>
      <c r="C162" s="3"/>
      <c r="D162" s="3"/>
      <c r="E162" s="3"/>
      <c r="F162" s="3"/>
    </row>
    <row r="163" spans="1:6" x14ac:dyDescent="0.3">
      <c r="A163" s="3"/>
      <c r="B163" s="3"/>
      <c r="C163" s="3"/>
      <c r="D163" s="3"/>
      <c r="E163" s="3"/>
      <c r="F163" s="3"/>
    </row>
    <row r="164" spans="1:6" x14ac:dyDescent="0.3">
      <c r="A164" s="3"/>
      <c r="B164" s="3"/>
      <c r="C164" s="3"/>
      <c r="D164" s="3"/>
      <c r="E164" s="3"/>
      <c r="F164" s="3"/>
    </row>
    <row r="165" spans="1:6" x14ac:dyDescent="0.3">
      <c r="A165" s="3"/>
      <c r="B165" s="3"/>
      <c r="C165" s="3"/>
      <c r="D165" s="3"/>
      <c r="E165" s="3"/>
      <c r="F165" s="3"/>
    </row>
    <row r="166" spans="1:6" x14ac:dyDescent="0.3">
      <c r="A166" s="3"/>
      <c r="B166" s="3"/>
      <c r="C166" s="3"/>
      <c r="D166" s="3"/>
      <c r="E166" s="3"/>
      <c r="F166" s="3"/>
    </row>
    <row r="167" spans="1:6" x14ac:dyDescent="0.3">
      <c r="A167" s="3"/>
      <c r="B167" s="3"/>
      <c r="C167" s="3"/>
      <c r="D167" s="3"/>
      <c r="E167" s="3"/>
      <c r="F167" s="3"/>
    </row>
    <row r="168" spans="1:6" x14ac:dyDescent="0.3">
      <c r="A168" s="3"/>
      <c r="B168" s="3"/>
      <c r="C168" s="3"/>
      <c r="D168" s="3"/>
      <c r="E168" s="3"/>
      <c r="F168" s="3"/>
    </row>
    <row r="169" spans="1:6" x14ac:dyDescent="0.3">
      <c r="A169" s="3"/>
      <c r="B169" s="3"/>
      <c r="C169" s="3"/>
      <c r="D169" s="3"/>
      <c r="E169" s="3"/>
      <c r="F169" s="3"/>
    </row>
    <row r="170" spans="1:6" x14ac:dyDescent="0.3">
      <c r="A170" s="3"/>
      <c r="B170" s="3"/>
      <c r="C170" s="3"/>
      <c r="D170" s="3"/>
      <c r="E170" s="3"/>
      <c r="F170" s="3"/>
    </row>
    <row r="171" spans="1:6" x14ac:dyDescent="0.3">
      <c r="A171" s="3"/>
      <c r="B171" s="3"/>
      <c r="C171" s="3"/>
      <c r="D171" s="3"/>
      <c r="E171" s="3"/>
      <c r="F171" s="3"/>
    </row>
    <row r="172" spans="1:6" x14ac:dyDescent="0.3">
      <c r="A172" s="3"/>
      <c r="B172" s="3"/>
      <c r="C172" s="3"/>
      <c r="D172" s="3"/>
      <c r="E172" s="3"/>
      <c r="F172" s="3"/>
    </row>
    <row r="173" spans="1:6" x14ac:dyDescent="0.3">
      <c r="A173" s="3"/>
      <c r="B173" s="3"/>
      <c r="C173" s="3"/>
      <c r="D173" s="3"/>
      <c r="E173" s="3"/>
      <c r="F173" s="3"/>
    </row>
    <row r="174" spans="1:6" x14ac:dyDescent="0.3">
      <c r="A174" s="3"/>
      <c r="B174" s="3"/>
      <c r="C174" s="3"/>
      <c r="D174" s="3"/>
      <c r="E174" s="3"/>
      <c r="F174" s="3"/>
    </row>
    <row r="175" spans="1:6" x14ac:dyDescent="0.3">
      <c r="A175" s="3"/>
      <c r="B175" s="3"/>
      <c r="C175" s="3"/>
      <c r="D175" s="3"/>
      <c r="E175" s="3"/>
      <c r="F175" s="3"/>
    </row>
    <row r="176" spans="1:6" x14ac:dyDescent="0.3">
      <c r="A176" s="3"/>
      <c r="B176" s="3"/>
      <c r="C176" s="3"/>
      <c r="D176" s="3"/>
      <c r="E176" s="3"/>
      <c r="F176" s="3"/>
    </row>
    <row r="177" spans="1:6" x14ac:dyDescent="0.3">
      <c r="A177" s="3"/>
      <c r="B177" s="3"/>
      <c r="C177" s="3"/>
      <c r="D177" s="3"/>
      <c r="E177" s="3"/>
      <c r="F177" s="3"/>
    </row>
    <row r="178" spans="1:6" x14ac:dyDescent="0.3">
      <c r="A178" s="3"/>
      <c r="B178" s="3"/>
      <c r="C178" s="3"/>
      <c r="D178" s="3"/>
      <c r="E178" s="3"/>
      <c r="F178" s="3"/>
    </row>
    <row r="179" spans="1:6" x14ac:dyDescent="0.3">
      <c r="A179" s="3"/>
      <c r="B179" s="3"/>
      <c r="C179" s="3"/>
      <c r="D179" s="3"/>
      <c r="E179" s="3"/>
      <c r="F179" s="3"/>
    </row>
    <row r="180" spans="1:6" x14ac:dyDescent="0.3">
      <c r="A180" s="3"/>
      <c r="B180" s="3"/>
      <c r="C180" s="3"/>
      <c r="D180" s="3"/>
      <c r="E180" s="3"/>
      <c r="F180" s="3"/>
    </row>
    <row r="181" spans="1:6" x14ac:dyDescent="0.3">
      <c r="A181" s="3"/>
      <c r="B181" s="3"/>
      <c r="C181" s="3"/>
      <c r="D181" s="3"/>
      <c r="E181" s="3"/>
      <c r="F181" s="3"/>
    </row>
    <row r="182" spans="1:6" x14ac:dyDescent="0.3">
      <c r="A182" s="3"/>
      <c r="B182" s="3"/>
      <c r="C182" s="3"/>
      <c r="D182" s="3"/>
      <c r="E182" s="3"/>
      <c r="F182" s="3"/>
    </row>
    <row r="183" spans="1:6" x14ac:dyDescent="0.3">
      <c r="A183" s="3"/>
      <c r="B183" s="3"/>
      <c r="C183" s="3"/>
      <c r="D183" s="3"/>
      <c r="E183" s="3"/>
      <c r="F183" s="3"/>
    </row>
    <row r="184" spans="1:6" x14ac:dyDescent="0.3">
      <c r="A184" s="3"/>
      <c r="B184" s="3"/>
      <c r="C184" s="3"/>
      <c r="D184" s="3"/>
      <c r="E184" s="3"/>
      <c r="F184" s="3"/>
    </row>
    <row r="185" spans="1:6" x14ac:dyDescent="0.3">
      <c r="A185" s="3"/>
      <c r="B185" s="3"/>
      <c r="C185" s="3"/>
      <c r="D185" s="3"/>
      <c r="E185" s="3"/>
      <c r="F185" s="3"/>
    </row>
    <row r="186" spans="1:6" x14ac:dyDescent="0.3">
      <c r="A186" s="3"/>
      <c r="B186" s="3"/>
      <c r="C186" s="3"/>
      <c r="D186" s="3"/>
      <c r="E186" s="3"/>
      <c r="F186" s="3"/>
    </row>
    <row r="187" spans="1:6" x14ac:dyDescent="0.3">
      <c r="A187" s="3"/>
      <c r="B187" s="3"/>
      <c r="C187" s="3"/>
      <c r="D187" s="3"/>
      <c r="E187" s="3"/>
      <c r="F187" s="3"/>
    </row>
    <row r="188" spans="1:6" x14ac:dyDescent="0.3">
      <c r="A188" s="3"/>
      <c r="B188" s="3"/>
      <c r="C188" s="3"/>
      <c r="D188" s="3"/>
      <c r="E188" s="3"/>
      <c r="F188" s="3"/>
    </row>
    <row r="189" spans="1:6" x14ac:dyDescent="0.3">
      <c r="A189" s="3"/>
      <c r="B189" s="3"/>
      <c r="C189" s="3"/>
      <c r="D189" s="3"/>
      <c r="E189" s="3"/>
      <c r="F189" s="3"/>
    </row>
    <row r="190" spans="1:6" x14ac:dyDescent="0.3">
      <c r="A190" s="3"/>
      <c r="B190" s="3"/>
      <c r="C190" s="3"/>
      <c r="D190" s="3"/>
      <c r="E190" s="3"/>
      <c r="F190" s="3"/>
    </row>
    <row r="191" spans="1:6" x14ac:dyDescent="0.3">
      <c r="A191" s="3"/>
      <c r="B191" s="3"/>
      <c r="C191" s="3"/>
      <c r="D191" s="3"/>
      <c r="E191" s="3"/>
      <c r="F191" s="3"/>
    </row>
    <row r="192" spans="1:6" x14ac:dyDescent="0.3">
      <c r="A192" s="3"/>
      <c r="B192" s="3"/>
      <c r="C192" s="3"/>
      <c r="D192" s="3"/>
      <c r="E192" s="3"/>
      <c r="F192" s="3"/>
    </row>
    <row r="193" spans="1:6" x14ac:dyDescent="0.3">
      <c r="A193" s="3"/>
      <c r="B193" s="3"/>
      <c r="C193" s="3"/>
      <c r="D193" s="3"/>
      <c r="E193" s="3"/>
      <c r="F193" s="3"/>
    </row>
    <row r="194" spans="1:6" x14ac:dyDescent="0.3">
      <c r="A194" s="3"/>
      <c r="B194" s="3"/>
      <c r="C194" s="3"/>
      <c r="D194" s="3"/>
      <c r="E194" s="3"/>
      <c r="F194" s="3"/>
    </row>
    <row r="195" spans="1:6" x14ac:dyDescent="0.3">
      <c r="A195" s="3"/>
      <c r="B195" s="3"/>
      <c r="C195" s="3"/>
      <c r="D195" s="3"/>
      <c r="E195" s="3"/>
      <c r="F195" s="3"/>
    </row>
    <row r="196" spans="1:6" x14ac:dyDescent="0.3">
      <c r="A196" s="3"/>
      <c r="B196" s="3"/>
      <c r="C196" s="3"/>
      <c r="D196" s="3"/>
      <c r="E196" s="3"/>
      <c r="F196" s="3"/>
    </row>
    <row r="197" spans="1:6" x14ac:dyDescent="0.3">
      <c r="A197" s="3"/>
      <c r="B197" s="3"/>
      <c r="C197" s="3"/>
      <c r="D197" s="3"/>
      <c r="E197" s="3"/>
      <c r="F197" s="3"/>
    </row>
    <row r="198" spans="1:6" x14ac:dyDescent="0.3">
      <c r="A198" s="3"/>
      <c r="B198" s="3"/>
      <c r="C198" s="3"/>
      <c r="D198" s="3"/>
      <c r="E198" s="3"/>
      <c r="F198" s="3"/>
    </row>
    <row r="199" spans="1:6" x14ac:dyDescent="0.3">
      <c r="A199" s="3"/>
      <c r="B199" s="3"/>
      <c r="C199" s="3"/>
      <c r="D199" s="3"/>
      <c r="E199" s="3"/>
      <c r="F199" s="3"/>
    </row>
    <row r="200" spans="1:6" x14ac:dyDescent="0.3">
      <c r="A200" s="3"/>
      <c r="B200" s="3"/>
      <c r="C200" s="3"/>
      <c r="D200" s="3"/>
      <c r="E200" s="3"/>
      <c r="F200" s="3"/>
    </row>
    <row r="201" spans="1:6" x14ac:dyDescent="0.3">
      <c r="A201" s="3"/>
      <c r="B201" s="3"/>
      <c r="C201" s="3"/>
      <c r="D201" s="3"/>
      <c r="E201" s="3"/>
      <c r="F201" s="3"/>
    </row>
    <row r="202" spans="1:6" x14ac:dyDescent="0.3">
      <c r="A202" s="3"/>
      <c r="B202" s="3"/>
      <c r="C202" s="3"/>
      <c r="D202" s="3"/>
      <c r="E202" s="3"/>
      <c r="F202" s="3"/>
    </row>
    <row r="203" spans="1:6" x14ac:dyDescent="0.3">
      <c r="A203" s="3"/>
      <c r="B203" s="3"/>
      <c r="C203" s="3"/>
      <c r="D203" s="3"/>
      <c r="E203" s="3"/>
      <c r="F203" s="3"/>
    </row>
    <row r="204" spans="1:6" x14ac:dyDescent="0.3">
      <c r="A204" s="3"/>
      <c r="B204" s="3"/>
      <c r="C204" s="3"/>
      <c r="D204" s="3"/>
      <c r="E204" s="3"/>
      <c r="F204" s="3"/>
    </row>
    <row r="205" spans="1:6" x14ac:dyDescent="0.3">
      <c r="A205" s="3"/>
      <c r="B205" s="3"/>
      <c r="C205" s="3"/>
      <c r="D205" s="3"/>
      <c r="E205" s="3"/>
      <c r="F205" s="3"/>
    </row>
    <row r="206" spans="1:6" x14ac:dyDescent="0.3">
      <c r="A206" s="3"/>
      <c r="B206" s="3"/>
      <c r="C206" s="3"/>
      <c r="D206" s="3"/>
      <c r="E206" s="3"/>
      <c r="F206" s="3"/>
    </row>
    <row r="207" spans="1:6" x14ac:dyDescent="0.3">
      <c r="A207" s="3"/>
      <c r="B207" s="3"/>
      <c r="C207" s="3"/>
      <c r="D207" s="3"/>
      <c r="E207" s="3"/>
      <c r="F207" s="3"/>
    </row>
    <row r="208" spans="1:6" x14ac:dyDescent="0.3">
      <c r="A208" s="3"/>
      <c r="B208" s="3"/>
      <c r="C208" s="3"/>
      <c r="D208" s="3"/>
      <c r="E208" s="3"/>
      <c r="F208" s="3"/>
    </row>
    <row r="209" spans="1:6" x14ac:dyDescent="0.3">
      <c r="A209" s="3"/>
      <c r="B209" s="3"/>
      <c r="C209" s="3"/>
      <c r="D209" s="3"/>
      <c r="E209" s="3"/>
      <c r="F209" s="3"/>
    </row>
    <row r="210" spans="1:6" x14ac:dyDescent="0.3">
      <c r="A210" s="3"/>
      <c r="B210" s="3"/>
      <c r="C210" s="3"/>
      <c r="D210" s="3"/>
      <c r="E210" s="3"/>
      <c r="F210" s="3"/>
    </row>
    <row r="211" spans="1:6" x14ac:dyDescent="0.3">
      <c r="A211" s="3"/>
      <c r="B211" s="3"/>
      <c r="C211" s="3"/>
      <c r="D211" s="3"/>
      <c r="E211" s="3"/>
      <c r="F211" s="3"/>
    </row>
    <row r="212" spans="1:6" x14ac:dyDescent="0.3">
      <c r="A212" s="3"/>
      <c r="B212" s="3"/>
      <c r="C212" s="3"/>
      <c r="D212" s="3"/>
      <c r="E212" s="3"/>
      <c r="F212" s="3"/>
    </row>
    <row r="213" spans="1:6" x14ac:dyDescent="0.3">
      <c r="A213" s="3"/>
      <c r="B213" s="3"/>
      <c r="C213" s="3"/>
      <c r="D213" s="3"/>
      <c r="E213" s="3"/>
      <c r="F213" s="3"/>
    </row>
    <row r="214" spans="1:6" x14ac:dyDescent="0.3">
      <c r="A214" s="3"/>
      <c r="B214" s="3"/>
      <c r="C214" s="3"/>
      <c r="D214" s="3"/>
      <c r="E214" s="3"/>
      <c r="F214" s="3"/>
    </row>
    <row r="215" spans="1:6" x14ac:dyDescent="0.3">
      <c r="A215" s="3"/>
      <c r="B215" s="3"/>
      <c r="C215" s="3"/>
      <c r="D215" s="3"/>
      <c r="E215" s="3"/>
      <c r="F215" s="3"/>
    </row>
    <row r="216" spans="1:6" x14ac:dyDescent="0.3">
      <c r="A216" s="3"/>
      <c r="B216" s="3"/>
      <c r="C216" s="3"/>
      <c r="D216" s="3"/>
      <c r="E216" s="3"/>
      <c r="F216" s="3"/>
    </row>
    <row r="217" spans="1:6" x14ac:dyDescent="0.3">
      <c r="A217" s="3"/>
      <c r="B217" s="3"/>
      <c r="C217" s="3"/>
      <c r="D217" s="3"/>
      <c r="E217" s="3"/>
      <c r="F217" s="3"/>
    </row>
    <row r="218" spans="1:6" x14ac:dyDescent="0.3">
      <c r="A218" s="3"/>
      <c r="B218" s="3"/>
      <c r="C218" s="3"/>
      <c r="D218" s="3"/>
      <c r="E218" s="3"/>
      <c r="F218" s="3"/>
    </row>
    <row r="219" spans="1:6" x14ac:dyDescent="0.3">
      <c r="A219" s="3"/>
      <c r="B219" s="3"/>
      <c r="C219" s="3"/>
      <c r="D219" s="3"/>
      <c r="E219" s="3"/>
      <c r="F219" s="3"/>
    </row>
    <row r="220" spans="1:6" x14ac:dyDescent="0.3">
      <c r="A220" s="3"/>
      <c r="B220" s="3"/>
      <c r="C220" s="3"/>
      <c r="D220" s="3"/>
      <c r="E220" s="3"/>
      <c r="F220" s="3"/>
    </row>
    <row r="221" spans="1:6" x14ac:dyDescent="0.3">
      <c r="A221" s="3"/>
      <c r="B221" s="3"/>
      <c r="C221" s="3"/>
      <c r="D221" s="3"/>
      <c r="E221" s="3"/>
      <c r="F221" s="3"/>
    </row>
    <row r="222" spans="1:6" x14ac:dyDescent="0.3">
      <c r="A222" s="3"/>
      <c r="B222" s="3"/>
      <c r="C222" s="3"/>
      <c r="D222" s="3"/>
      <c r="E222" s="3"/>
      <c r="F222" s="3"/>
    </row>
    <row r="223" spans="1:6" x14ac:dyDescent="0.3">
      <c r="A223" s="3"/>
      <c r="B223" s="3"/>
      <c r="C223" s="3"/>
      <c r="D223" s="3"/>
      <c r="E223" s="3"/>
      <c r="F223" s="3"/>
    </row>
    <row r="224" spans="1:6" x14ac:dyDescent="0.3">
      <c r="A224" s="3"/>
      <c r="B224" s="3"/>
      <c r="C224" s="3"/>
      <c r="D224" s="3"/>
      <c r="E224" s="3"/>
      <c r="F224" s="3"/>
    </row>
    <row r="225" spans="1:6" x14ac:dyDescent="0.3">
      <c r="A225" s="3"/>
      <c r="B225" s="3"/>
      <c r="C225" s="3"/>
      <c r="D225" s="3"/>
      <c r="E225" s="3"/>
      <c r="F225" s="3"/>
    </row>
    <row r="226" spans="1:6" x14ac:dyDescent="0.3">
      <c r="A226" s="3"/>
      <c r="B226" s="3"/>
      <c r="C226" s="3"/>
      <c r="D226" s="3"/>
      <c r="E226" s="3"/>
      <c r="F226" s="3"/>
    </row>
    <row r="227" spans="1:6" x14ac:dyDescent="0.3">
      <c r="A227" s="3"/>
      <c r="B227" s="3"/>
      <c r="C227" s="3"/>
      <c r="D227" s="3"/>
      <c r="E227" s="3"/>
      <c r="F227" s="3"/>
    </row>
    <row r="228" spans="1:6" x14ac:dyDescent="0.3">
      <c r="A228" s="3"/>
      <c r="B228" s="3"/>
      <c r="C228" s="3"/>
      <c r="D228" s="3"/>
      <c r="E228" s="3"/>
      <c r="F228" s="3"/>
    </row>
    <row r="229" spans="1:6" x14ac:dyDescent="0.3">
      <c r="A229" s="3"/>
      <c r="B229" s="3"/>
      <c r="C229" s="3"/>
      <c r="D229" s="3"/>
      <c r="E229" s="3"/>
      <c r="F229" s="3"/>
    </row>
    <row r="230" spans="1:6" x14ac:dyDescent="0.3">
      <c r="A230" s="3"/>
      <c r="B230" s="3"/>
      <c r="C230" s="3"/>
      <c r="D230" s="3"/>
      <c r="E230" s="3"/>
      <c r="F230" s="3"/>
    </row>
    <row r="231" spans="1:6" x14ac:dyDescent="0.3">
      <c r="A231" s="3"/>
      <c r="B231" s="3"/>
      <c r="C231" s="3"/>
      <c r="D231" s="3"/>
      <c r="E231" s="3"/>
      <c r="F231" s="3"/>
    </row>
    <row r="232" spans="1:6" x14ac:dyDescent="0.3">
      <c r="A232" s="3"/>
      <c r="B232" s="3"/>
      <c r="C232" s="3"/>
      <c r="D232" s="3"/>
      <c r="E232" s="3"/>
      <c r="F232" s="3"/>
    </row>
    <row r="233" spans="1:6" x14ac:dyDescent="0.3">
      <c r="A233" s="3"/>
      <c r="B233" s="3"/>
      <c r="C233" s="3"/>
      <c r="D233" s="3"/>
      <c r="E233" s="3"/>
      <c r="F233" s="3"/>
    </row>
    <row r="234" spans="1:6" x14ac:dyDescent="0.3">
      <c r="A234" s="3"/>
      <c r="B234" s="3"/>
      <c r="C234" s="3"/>
      <c r="D234" s="3"/>
      <c r="E234" s="3"/>
      <c r="F234" s="3"/>
    </row>
    <row r="235" spans="1:6" x14ac:dyDescent="0.3">
      <c r="A235" s="3"/>
      <c r="B235" s="3"/>
      <c r="C235" s="3"/>
      <c r="D235" s="3"/>
      <c r="E235" s="3"/>
      <c r="F235" s="3"/>
    </row>
    <row r="236" spans="1:6" x14ac:dyDescent="0.3">
      <c r="A236" s="3"/>
      <c r="B236" s="3"/>
      <c r="C236" s="3"/>
      <c r="D236" s="3"/>
      <c r="E236" s="3"/>
      <c r="F236" s="3"/>
    </row>
    <row r="237" spans="1:6" x14ac:dyDescent="0.3">
      <c r="A237" s="3"/>
      <c r="B237" s="3"/>
      <c r="C237" s="3"/>
      <c r="D237" s="3"/>
      <c r="E237" s="3"/>
      <c r="F237" s="3"/>
    </row>
    <row r="238" spans="1:6" x14ac:dyDescent="0.3">
      <c r="A238" s="3"/>
      <c r="B238" s="3"/>
      <c r="C238" s="3"/>
      <c r="D238" s="3"/>
      <c r="E238" s="3"/>
      <c r="F238" s="3"/>
    </row>
    <row r="239" spans="1:6" x14ac:dyDescent="0.3">
      <c r="A239" s="3"/>
      <c r="B239" s="3"/>
      <c r="C239" s="3"/>
      <c r="D239" s="3"/>
      <c r="E239" s="3"/>
      <c r="F239" s="3"/>
    </row>
    <row r="240" spans="1:6" x14ac:dyDescent="0.3">
      <c r="A240" s="3"/>
      <c r="B240" s="3"/>
      <c r="C240" s="3"/>
      <c r="D240" s="3"/>
      <c r="E240" s="3"/>
      <c r="F240" s="3"/>
    </row>
    <row r="241" spans="1:6" x14ac:dyDescent="0.3">
      <c r="A241" s="3"/>
      <c r="B241" s="3"/>
      <c r="C241" s="3"/>
      <c r="D241" s="3"/>
      <c r="E241" s="3"/>
      <c r="F241" s="3"/>
    </row>
    <row r="242" spans="1:6" x14ac:dyDescent="0.3">
      <c r="A242" s="3"/>
      <c r="B242" s="3"/>
      <c r="C242" s="3"/>
      <c r="D242" s="3"/>
      <c r="E242" s="3"/>
      <c r="F242" s="3"/>
    </row>
    <row r="243" spans="1:6" x14ac:dyDescent="0.3">
      <c r="A243" s="3"/>
      <c r="B243" s="3"/>
      <c r="C243" s="3"/>
      <c r="D243" s="3"/>
      <c r="E243" s="3"/>
      <c r="F243" s="3"/>
    </row>
    <row r="244" spans="1:6" x14ac:dyDescent="0.3">
      <c r="A244" s="3"/>
      <c r="B244" s="3"/>
      <c r="C244" s="3"/>
      <c r="D244" s="3"/>
      <c r="E244" s="3"/>
      <c r="F244" s="3"/>
    </row>
    <row r="245" spans="1:6" x14ac:dyDescent="0.3">
      <c r="A245" s="3"/>
      <c r="B245" s="3"/>
      <c r="C245" s="3"/>
      <c r="D245" s="3"/>
      <c r="E245" s="3"/>
      <c r="F245" s="3"/>
    </row>
    <row r="246" spans="1:6" x14ac:dyDescent="0.3">
      <c r="A246" s="3"/>
      <c r="B246" s="3"/>
      <c r="C246" s="3"/>
      <c r="D246" s="3"/>
      <c r="E246" s="3"/>
      <c r="F246" s="3"/>
    </row>
    <row r="247" spans="1:6" x14ac:dyDescent="0.3">
      <c r="A247" s="3"/>
      <c r="B247" s="3"/>
      <c r="C247" s="3"/>
      <c r="D247" s="3"/>
      <c r="E247" s="3"/>
      <c r="F247" s="3"/>
    </row>
    <row r="248" spans="1:6" x14ac:dyDescent="0.3">
      <c r="A248" s="3"/>
      <c r="B248" s="3"/>
      <c r="C248" s="3"/>
      <c r="D248" s="3"/>
      <c r="E248" s="3"/>
      <c r="F248" s="3"/>
    </row>
    <row r="249" spans="1:6" x14ac:dyDescent="0.3">
      <c r="A249" s="3"/>
      <c r="B249" s="3"/>
      <c r="C249" s="3"/>
      <c r="D249" s="3"/>
      <c r="E249" s="3"/>
      <c r="F249" s="3"/>
    </row>
    <row r="250" spans="1:6" x14ac:dyDescent="0.3">
      <c r="A250" s="3"/>
      <c r="B250" s="3"/>
      <c r="C250" s="3"/>
      <c r="D250" s="3"/>
      <c r="E250" s="3"/>
      <c r="F250" s="3"/>
    </row>
    <row r="251" spans="1:6" x14ac:dyDescent="0.3">
      <c r="A251" s="3"/>
      <c r="B251" s="3"/>
      <c r="C251" s="3"/>
      <c r="D251" s="3"/>
      <c r="E251" s="3"/>
      <c r="F251" s="3"/>
    </row>
    <row r="252" spans="1:6" x14ac:dyDescent="0.3">
      <c r="A252" s="3"/>
      <c r="B252" s="3"/>
      <c r="C252" s="3"/>
      <c r="D252" s="3"/>
      <c r="E252" s="3"/>
      <c r="F252" s="3"/>
    </row>
    <row r="253" spans="1:6" x14ac:dyDescent="0.3">
      <c r="A253" s="3"/>
      <c r="B253" s="3"/>
      <c r="C253" s="3"/>
      <c r="D253" s="3"/>
      <c r="E253" s="3"/>
      <c r="F253" s="3"/>
    </row>
    <row r="254" spans="1:6" x14ac:dyDescent="0.3">
      <c r="A254" s="3"/>
      <c r="B254" s="3"/>
      <c r="C254" s="3"/>
      <c r="D254" s="3"/>
      <c r="E254" s="3"/>
      <c r="F254" s="3"/>
    </row>
    <row r="255" spans="1:6" x14ac:dyDescent="0.3">
      <c r="A255" s="3"/>
      <c r="B255" s="3"/>
      <c r="C255" s="3"/>
      <c r="D255" s="3"/>
      <c r="E255" s="3"/>
      <c r="F255" s="3"/>
    </row>
    <row r="256" spans="1:6" x14ac:dyDescent="0.3">
      <c r="A256" s="3"/>
      <c r="B256" s="3"/>
      <c r="C256" s="3"/>
      <c r="D256" s="3"/>
      <c r="E256" s="3"/>
      <c r="F256" s="3"/>
    </row>
    <row r="257" spans="1:6" x14ac:dyDescent="0.3">
      <c r="A257" s="3"/>
      <c r="B257" s="3"/>
      <c r="C257" s="3"/>
      <c r="D257" s="3"/>
      <c r="E257" s="3"/>
      <c r="F257" s="3"/>
    </row>
    <row r="258" spans="1:6" x14ac:dyDescent="0.3">
      <c r="A258" s="3"/>
      <c r="B258" s="3"/>
      <c r="C258" s="3"/>
      <c r="D258" s="3"/>
      <c r="E258" s="3"/>
      <c r="F258" s="3"/>
    </row>
    <row r="259" spans="1:6" x14ac:dyDescent="0.3">
      <c r="A259" s="3"/>
      <c r="B259" s="3"/>
      <c r="C259" s="3"/>
      <c r="D259" s="3"/>
      <c r="E259" s="3"/>
      <c r="F259" s="3"/>
    </row>
    <row r="260" spans="1:6" x14ac:dyDescent="0.3">
      <c r="A260" s="3"/>
      <c r="B260" s="3"/>
      <c r="C260" s="3"/>
      <c r="D260" s="3"/>
      <c r="E260" s="3"/>
      <c r="F260" s="3"/>
    </row>
    <row r="261" spans="1:6" x14ac:dyDescent="0.3">
      <c r="A261" s="3"/>
      <c r="B261" s="3"/>
      <c r="C261" s="3"/>
      <c r="D261" s="3"/>
      <c r="E261" s="3"/>
      <c r="F261" s="3"/>
    </row>
    <row r="262" spans="1:6" x14ac:dyDescent="0.3">
      <c r="A262" s="3"/>
      <c r="B262" s="3"/>
      <c r="C262" s="3"/>
      <c r="D262" s="3"/>
      <c r="E262" s="3"/>
      <c r="F262" s="3"/>
    </row>
    <row r="263" spans="1:6" x14ac:dyDescent="0.3">
      <c r="A263" s="3"/>
      <c r="B263" s="3"/>
      <c r="C263" s="3"/>
      <c r="D263" s="3"/>
      <c r="E263" s="3"/>
      <c r="F263" s="3"/>
    </row>
    <row r="264" spans="1:6" x14ac:dyDescent="0.3">
      <c r="A264" s="3"/>
      <c r="B264" s="3"/>
      <c r="C264" s="3"/>
      <c r="D264" s="3"/>
      <c r="E264" s="3"/>
      <c r="F264" s="3"/>
    </row>
    <row r="265" spans="1:6" x14ac:dyDescent="0.3">
      <c r="A265" s="3"/>
      <c r="B265" s="3"/>
      <c r="C265" s="3"/>
      <c r="D265" s="3"/>
      <c r="E265" s="3"/>
      <c r="F265" s="3"/>
    </row>
    <row r="266" spans="1:6" x14ac:dyDescent="0.3">
      <c r="A266" s="3"/>
      <c r="B266" s="3"/>
      <c r="C266" s="3"/>
      <c r="D266" s="3"/>
      <c r="E266" s="3"/>
      <c r="F266" s="3"/>
    </row>
    <row r="267" spans="1:6" x14ac:dyDescent="0.3">
      <c r="A267" s="3"/>
      <c r="B267" s="3"/>
      <c r="C267" s="3"/>
      <c r="D267" s="3"/>
      <c r="E267" s="3"/>
      <c r="F267" s="3"/>
    </row>
    <row r="268" spans="1:6" x14ac:dyDescent="0.3">
      <c r="A268" s="3"/>
      <c r="B268" s="3"/>
      <c r="C268" s="3"/>
      <c r="D268" s="3"/>
      <c r="E268" s="3"/>
      <c r="F268" s="3"/>
    </row>
    <row r="269" spans="1:6" x14ac:dyDescent="0.3">
      <c r="A269" s="3"/>
      <c r="B269" s="3"/>
      <c r="C269" s="3"/>
      <c r="D269" s="3"/>
      <c r="E269" s="3"/>
      <c r="F269" s="3"/>
    </row>
    <row r="270" spans="1:6" x14ac:dyDescent="0.3">
      <c r="A270" s="3"/>
      <c r="B270" s="3"/>
      <c r="C270" s="3"/>
      <c r="D270" s="3"/>
      <c r="E270" s="3"/>
      <c r="F270" s="3"/>
    </row>
    <row r="271" spans="1:6" x14ac:dyDescent="0.3">
      <c r="A271" s="3"/>
      <c r="B271" s="3"/>
      <c r="C271" s="3"/>
      <c r="D271" s="3"/>
      <c r="E271" s="3"/>
      <c r="F271" s="3"/>
    </row>
    <row r="272" spans="1:6" x14ac:dyDescent="0.3">
      <c r="A272" s="3"/>
      <c r="B272" s="3"/>
      <c r="C272" s="3"/>
      <c r="D272" s="3"/>
      <c r="E272" s="3"/>
      <c r="F272" s="3"/>
    </row>
    <row r="273" spans="1:6" x14ac:dyDescent="0.3">
      <c r="A273" s="3"/>
      <c r="B273" s="3"/>
      <c r="C273" s="3"/>
      <c r="D273" s="3"/>
      <c r="E273" s="3"/>
      <c r="F273" s="3"/>
    </row>
    <row r="274" spans="1:6" x14ac:dyDescent="0.3">
      <c r="A274" s="3"/>
      <c r="B274" s="3"/>
      <c r="C274" s="3"/>
      <c r="D274" s="3"/>
      <c r="E274" s="3"/>
      <c r="F274" s="3"/>
    </row>
    <row r="275" spans="1:6" x14ac:dyDescent="0.3">
      <c r="A275" s="3"/>
      <c r="B275" s="3"/>
      <c r="C275" s="3"/>
      <c r="D275" s="3"/>
      <c r="E275" s="3"/>
      <c r="F275" s="3"/>
    </row>
    <row r="276" spans="1:6" x14ac:dyDescent="0.3">
      <c r="A276" s="3"/>
      <c r="B276" s="3"/>
      <c r="C276" s="3"/>
      <c r="D276" s="3"/>
      <c r="E276" s="3"/>
      <c r="F276" s="3"/>
    </row>
    <row r="277" spans="1:6" x14ac:dyDescent="0.3">
      <c r="A277" s="3"/>
      <c r="B277" s="3"/>
      <c r="C277" s="3"/>
      <c r="D277" s="3"/>
      <c r="E277" s="3"/>
      <c r="F277" s="3"/>
    </row>
    <row r="278" spans="1:6" x14ac:dyDescent="0.3">
      <c r="A278" s="3"/>
      <c r="B278" s="3"/>
      <c r="C278" s="3"/>
      <c r="D278" s="3"/>
      <c r="E278" s="3"/>
      <c r="F278" s="3"/>
    </row>
    <row r="279" spans="1:6" x14ac:dyDescent="0.3">
      <c r="A279" s="3"/>
      <c r="B279" s="3"/>
      <c r="C279" s="3"/>
      <c r="D279" s="3"/>
      <c r="E279" s="3"/>
      <c r="F279" s="3"/>
    </row>
    <row r="280" spans="1:6" x14ac:dyDescent="0.3">
      <c r="A280" s="3"/>
      <c r="B280" s="3"/>
      <c r="C280" s="3"/>
      <c r="D280" s="3"/>
      <c r="E280" s="3"/>
      <c r="F280" s="3"/>
    </row>
    <row r="281" spans="1:6" x14ac:dyDescent="0.3">
      <c r="A281" s="3"/>
      <c r="B281" s="3"/>
      <c r="C281" s="3"/>
      <c r="D281" s="3"/>
      <c r="E281" s="3"/>
      <c r="F281" s="3"/>
    </row>
    <row r="282" spans="1:6" x14ac:dyDescent="0.3">
      <c r="A282" s="3"/>
      <c r="B282" s="3"/>
      <c r="C282" s="3"/>
      <c r="D282" s="3"/>
      <c r="E282" s="3"/>
      <c r="F282" s="3"/>
    </row>
    <row r="283" spans="1:6" x14ac:dyDescent="0.3">
      <c r="A283" s="3"/>
      <c r="B283" s="3"/>
      <c r="C283" s="3"/>
      <c r="D283" s="3"/>
      <c r="E283" s="3"/>
      <c r="F283" s="3"/>
    </row>
    <row r="284" spans="1:6" x14ac:dyDescent="0.3">
      <c r="A284" s="3"/>
      <c r="B284" s="3"/>
      <c r="C284" s="3"/>
      <c r="D284" s="3"/>
      <c r="E284" s="3"/>
      <c r="F284" s="3"/>
    </row>
    <row r="285" spans="1:6" x14ac:dyDescent="0.3">
      <c r="A285" s="3"/>
      <c r="B285" s="3"/>
      <c r="C285" s="3"/>
      <c r="D285" s="3"/>
      <c r="E285" s="3"/>
      <c r="F285" s="3"/>
    </row>
    <row r="286" spans="1:6" x14ac:dyDescent="0.3">
      <c r="A286" s="3"/>
      <c r="B286" s="3"/>
      <c r="C286" s="3"/>
      <c r="D286" s="3"/>
      <c r="E286" s="3"/>
      <c r="F286" s="3"/>
    </row>
    <row r="287" spans="1:6" x14ac:dyDescent="0.3">
      <c r="A287" s="3"/>
      <c r="B287" s="3"/>
      <c r="C287" s="3"/>
      <c r="D287" s="3"/>
      <c r="E287" s="3"/>
      <c r="F287" s="3"/>
    </row>
    <row r="288" spans="1:6" x14ac:dyDescent="0.3">
      <c r="A288" s="3"/>
      <c r="B288" s="3"/>
      <c r="C288" s="3"/>
      <c r="D288" s="3"/>
      <c r="E288" s="3"/>
      <c r="F288" s="3"/>
    </row>
    <row r="289" spans="1:6" x14ac:dyDescent="0.3">
      <c r="A289" s="3"/>
      <c r="B289" s="3"/>
      <c r="C289" s="3"/>
      <c r="D289" s="3"/>
      <c r="E289" s="3"/>
      <c r="F289" s="3"/>
    </row>
    <row r="290" spans="1:6" x14ac:dyDescent="0.3">
      <c r="A290" s="3"/>
      <c r="B290" s="3"/>
      <c r="C290" s="3"/>
      <c r="D290" s="3"/>
      <c r="E290" s="3"/>
      <c r="F290" s="3"/>
    </row>
    <row r="291" spans="1:6" x14ac:dyDescent="0.3">
      <c r="A291" s="3"/>
      <c r="B291" s="3"/>
      <c r="C291" s="3"/>
      <c r="D291" s="3"/>
      <c r="E291" s="3"/>
      <c r="F291" s="3"/>
    </row>
    <row r="292" spans="1:6" x14ac:dyDescent="0.3">
      <c r="A292" s="3"/>
      <c r="B292" s="3"/>
      <c r="C292" s="3"/>
      <c r="D292" s="3"/>
      <c r="E292" s="3"/>
      <c r="F292" s="3"/>
    </row>
    <row r="293" spans="1:6" x14ac:dyDescent="0.3">
      <c r="A293" s="3"/>
      <c r="B293" s="3"/>
      <c r="C293" s="3"/>
      <c r="D293" s="3"/>
      <c r="E293" s="3"/>
      <c r="F293" s="3"/>
    </row>
    <row r="294" spans="1:6" x14ac:dyDescent="0.3">
      <c r="A294" s="3"/>
      <c r="B294" s="3"/>
      <c r="C294" s="3"/>
      <c r="D294" s="3"/>
      <c r="E294" s="3"/>
      <c r="F294" s="3"/>
    </row>
    <row r="295" spans="1:6" x14ac:dyDescent="0.3">
      <c r="A295" s="3"/>
      <c r="B295" s="3"/>
      <c r="C295" s="3"/>
      <c r="D295" s="3"/>
      <c r="E295" s="3"/>
      <c r="F295" s="3"/>
    </row>
    <row r="296" spans="1:6" x14ac:dyDescent="0.3">
      <c r="A296" s="3"/>
      <c r="B296" s="3"/>
      <c r="C296" s="3"/>
      <c r="D296" s="3"/>
      <c r="E296" s="3"/>
      <c r="F296" s="3"/>
    </row>
    <row r="297" spans="1:6" x14ac:dyDescent="0.3">
      <c r="A297" s="3"/>
      <c r="B297" s="3"/>
      <c r="C297" s="3"/>
      <c r="D297" s="3"/>
      <c r="E297" s="3"/>
      <c r="F297" s="3"/>
    </row>
    <row r="298" spans="1:6" x14ac:dyDescent="0.3">
      <c r="A298" s="3"/>
      <c r="B298" s="3"/>
      <c r="C298" s="3"/>
      <c r="D298" s="3"/>
      <c r="E298" s="3"/>
      <c r="F298" s="3"/>
    </row>
    <row r="299" spans="1:6" x14ac:dyDescent="0.3">
      <c r="A299" s="3"/>
      <c r="B299" s="3"/>
      <c r="C299" s="3"/>
      <c r="D299" s="3"/>
      <c r="E299" s="3"/>
      <c r="F299" s="3"/>
    </row>
    <row r="300" spans="1:6" x14ac:dyDescent="0.3">
      <c r="A300" s="3"/>
      <c r="B300" s="3"/>
      <c r="C300" s="3"/>
      <c r="D300" s="3"/>
      <c r="E300" s="3"/>
      <c r="F300" s="3"/>
    </row>
    <row r="301" spans="1:6" x14ac:dyDescent="0.3">
      <c r="A301" s="3"/>
      <c r="B301" s="3"/>
      <c r="C301" s="3"/>
      <c r="D301" s="3"/>
      <c r="E301" s="3"/>
      <c r="F301" s="3"/>
    </row>
    <row r="302" spans="1:6" x14ac:dyDescent="0.3">
      <c r="A302" s="3"/>
      <c r="B302" s="3"/>
      <c r="C302" s="3"/>
      <c r="D302" s="3"/>
      <c r="E302" s="3"/>
      <c r="F302" s="3"/>
    </row>
    <row r="303" spans="1:6" x14ac:dyDescent="0.3">
      <c r="A303" s="3"/>
      <c r="B303" s="3"/>
      <c r="C303" s="3"/>
      <c r="D303" s="3"/>
      <c r="E303" s="3"/>
      <c r="F303" s="3"/>
    </row>
    <row r="304" spans="1:6" x14ac:dyDescent="0.3">
      <c r="A304" s="3"/>
      <c r="B304" s="3"/>
      <c r="C304" s="3"/>
      <c r="D304" s="3"/>
      <c r="E304" s="3"/>
      <c r="F304" s="3"/>
    </row>
    <row r="305" spans="1:6" x14ac:dyDescent="0.3">
      <c r="A305" s="3"/>
      <c r="B305" s="3"/>
      <c r="C305" s="3"/>
      <c r="D305" s="3"/>
      <c r="E305" s="3"/>
      <c r="F305" s="3"/>
    </row>
    <row r="306" spans="1:6" x14ac:dyDescent="0.3">
      <c r="A306" s="3"/>
      <c r="B306" s="3"/>
      <c r="C306" s="3"/>
      <c r="D306" s="3"/>
      <c r="E306" s="3"/>
      <c r="F306" s="3"/>
    </row>
    <row r="307" spans="1:6" x14ac:dyDescent="0.3">
      <c r="A307" s="3"/>
      <c r="B307" s="3"/>
      <c r="C307" s="3"/>
      <c r="D307" s="3"/>
      <c r="E307" s="3"/>
      <c r="F307" s="3"/>
    </row>
    <row r="308" spans="1:6" x14ac:dyDescent="0.3">
      <c r="A308" s="3"/>
      <c r="B308" s="3"/>
      <c r="C308" s="3"/>
      <c r="D308" s="3"/>
      <c r="E308" s="3"/>
      <c r="F308" s="3"/>
    </row>
    <row r="309" spans="1:6" x14ac:dyDescent="0.3">
      <c r="A309" s="3"/>
      <c r="B309" s="3"/>
      <c r="C309" s="3"/>
      <c r="D309" s="3"/>
      <c r="E309" s="3"/>
      <c r="F309" s="3"/>
    </row>
    <row r="310" spans="1:6" x14ac:dyDescent="0.3">
      <c r="A310" s="3"/>
      <c r="B310" s="3"/>
      <c r="C310" s="3"/>
      <c r="D310" s="3"/>
      <c r="E310" s="3"/>
      <c r="F310" s="3"/>
    </row>
    <row r="311" spans="1:6" x14ac:dyDescent="0.3">
      <c r="A311" s="3"/>
      <c r="B311" s="3"/>
      <c r="C311" s="3"/>
      <c r="D311" s="3"/>
      <c r="E311" s="3"/>
      <c r="F311" s="3"/>
    </row>
    <row r="312" spans="1:6" x14ac:dyDescent="0.3">
      <c r="A312" s="3"/>
      <c r="B312" s="3"/>
      <c r="C312" s="3"/>
      <c r="D312" s="3"/>
      <c r="E312" s="3"/>
      <c r="F312" s="3"/>
    </row>
    <row r="313" spans="1:6" x14ac:dyDescent="0.3">
      <c r="A313" s="3"/>
      <c r="B313" s="3"/>
      <c r="C313" s="3"/>
      <c r="D313" s="3"/>
      <c r="E313" s="3"/>
      <c r="F313" s="3"/>
    </row>
    <row r="314" spans="1:6" x14ac:dyDescent="0.3">
      <c r="A314" s="3"/>
      <c r="B314" s="3"/>
      <c r="C314" s="3"/>
      <c r="D314" s="3"/>
      <c r="E314" s="3"/>
      <c r="F314" s="3"/>
    </row>
    <row r="315" spans="1:6" x14ac:dyDescent="0.3">
      <c r="A315" s="3"/>
      <c r="B315" s="3"/>
      <c r="C315" s="3"/>
      <c r="D315" s="3"/>
      <c r="E315" s="3"/>
      <c r="F315" s="3"/>
    </row>
    <row r="316" spans="1:6" x14ac:dyDescent="0.3">
      <c r="A316" s="3"/>
      <c r="B316" s="3"/>
      <c r="C316" s="3"/>
      <c r="D316" s="3"/>
      <c r="E316" s="3"/>
      <c r="F316" s="3"/>
    </row>
    <row r="317" spans="1:6" x14ac:dyDescent="0.3">
      <c r="A317" s="3"/>
      <c r="B317" s="3"/>
      <c r="C317" s="3"/>
      <c r="D317" s="3"/>
      <c r="E317" s="3"/>
      <c r="F317" s="3"/>
    </row>
    <row r="318" spans="1:6" x14ac:dyDescent="0.3">
      <c r="A318" s="3"/>
      <c r="B318" s="3"/>
      <c r="C318" s="3"/>
      <c r="D318" s="3"/>
      <c r="E318" s="3"/>
      <c r="F318" s="3"/>
    </row>
    <row r="319" spans="1:6" x14ac:dyDescent="0.3">
      <c r="A319" s="3"/>
      <c r="B319" s="3"/>
      <c r="C319" s="3"/>
      <c r="D319" s="3"/>
      <c r="E319" s="3"/>
      <c r="F319" s="3"/>
    </row>
    <row r="320" spans="1:6" x14ac:dyDescent="0.3">
      <c r="A320" s="3"/>
      <c r="B320" s="3"/>
      <c r="C320" s="3"/>
      <c r="D320" s="3"/>
      <c r="E320" s="3"/>
      <c r="F320" s="3"/>
    </row>
    <row r="321" spans="1:6" x14ac:dyDescent="0.3">
      <c r="A321" s="3"/>
      <c r="B321" s="3"/>
      <c r="C321" s="3"/>
      <c r="D321" s="3"/>
      <c r="E321" s="3"/>
      <c r="F321" s="3"/>
    </row>
    <row r="322" spans="1:6" x14ac:dyDescent="0.3">
      <c r="A322" s="3"/>
      <c r="B322" s="3"/>
      <c r="C322" s="3"/>
      <c r="D322" s="3"/>
      <c r="E322" s="3"/>
      <c r="F322" s="3"/>
    </row>
    <row r="323" spans="1:6" x14ac:dyDescent="0.3">
      <c r="A323" s="3"/>
      <c r="B323" s="3"/>
      <c r="C323" s="3"/>
      <c r="D323" s="3"/>
      <c r="E323" s="3"/>
      <c r="F323" s="3"/>
    </row>
    <row r="324" spans="1:6" x14ac:dyDescent="0.3">
      <c r="A324" s="3"/>
      <c r="B324" s="3"/>
      <c r="C324" s="3"/>
      <c r="D324" s="3"/>
      <c r="E324" s="3"/>
      <c r="F324" s="3"/>
    </row>
    <row r="325" spans="1:6" x14ac:dyDescent="0.3">
      <c r="A325" s="3"/>
      <c r="B325" s="3"/>
      <c r="C325" s="3"/>
      <c r="D325" s="3"/>
      <c r="E325" s="3"/>
      <c r="F325" s="3"/>
    </row>
    <row r="326" spans="1:6" x14ac:dyDescent="0.3">
      <c r="A326" s="3"/>
      <c r="B326" s="3"/>
      <c r="C326" s="3"/>
      <c r="D326" s="3"/>
      <c r="E326" s="3"/>
      <c r="F326" s="3"/>
    </row>
    <row r="327" spans="1:6" x14ac:dyDescent="0.3">
      <c r="A327" s="3"/>
      <c r="B327" s="3"/>
      <c r="C327" s="3"/>
      <c r="D327" s="3"/>
      <c r="E327" s="3"/>
      <c r="F327" s="3"/>
    </row>
    <row r="328" spans="1:6" x14ac:dyDescent="0.3">
      <c r="A328" s="3"/>
      <c r="B328" s="3"/>
      <c r="C328" s="3"/>
      <c r="D328" s="3"/>
      <c r="E328" s="3"/>
      <c r="F328" s="3"/>
    </row>
    <row r="329" spans="1:6" x14ac:dyDescent="0.3">
      <c r="A329" s="3"/>
      <c r="B329" s="3"/>
      <c r="C329" s="3"/>
      <c r="D329" s="3"/>
      <c r="E329" s="3"/>
      <c r="F329" s="3"/>
    </row>
    <row r="330" spans="1:6" x14ac:dyDescent="0.3">
      <c r="A330" s="3"/>
      <c r="B330" s="3"/>
      <c r="C330" s="3"/>
      <c r="D330" s="3"/>
      <c r="E330" s="3"/>
      <c r="F330" s="3"/>
    </row>
    <row r="331" spans="1:6" x14ac:dyDescent="0.3">
      <c r="A331" s="3"/>
      <c r="B331" s="3"/>
      <c r="C331" s="3"/>
      <c r="D331" s="3"/>
      <c r="E331" s="3"/>
      <c r="F331" s="3"/>
    </row>
    <row r="332" spans="1:6" x14ac:dyDescent="0.3">
      <c r="A332" s="3"/>
      <c r="B332" s="3"/>
      <c r="C332" s="3"/>
      <c r="D332" s="3"/>
      <c r="E332" s="3"/>
      <c r="F332" s="3"/>
    </row>
    <row r="333" spans="1:6" x14ac:dyDescent="0.3">
      <c r="A333" s="3"/>
      <c r="B333" s="3"/>
      <c r="C333" s="3"/>
      <c r="D333" s="3"/>
      <c r="E333" s="3"/>
      <c r="F333" s="3"/>
    </row>
    <row r="334" spans="1:6" x14ac:dyDescent="0.3">
      <c r="A334" s="3"/>
      <c r="B334" s="3"/>
      <c r="C334" s="3"/>
      <c r="D334" s="3"/>
      <c r="E334" s="3"/>
      <c r="F334" s="3"/>
    </row>
    <row r="335" spans="1:6" x14ac:dyDescent="0.3">
      <c r="A335" s="3"/>
      <c r="B335" s="3"/>
      <c r="C335" s="3"/>
      <c r="D335" s="3"/>
      <c r="E335" s="3"/>
      <c r="F335" s="3"/>
    </row>
    <row r="336" spans="1:6" x14ac:dyDescent="0.3">
      <c r="A336" s="3"/>
      <c r="B336" s="3"/>
      <c r="C336" s="3"/>
      <c r="D336" s="3"/>
      <c r="E336" s="3"/>
      <c r="F336" s="3"/>
    </row>
    <row r="337" spans="1:6" x14ac:dyDescent="0.3">
      <c r="A337" s="3"/>
      <c r="B337" s="3"/>
      <c r="C337" s="3"/>
      <c r="D337" s="3"/>
      <c r="E337" s="3"/>
      <c r="F337" s="3"/>
    </row>
    <row r="338" spans="1:6" x14ac:dyDescent="0.3">
      <c r="A338" s="3"/>
      <c r="B338" s="3"/>
      <c r="C338" s="3"/>
      <c r="D338" s="3"/>
      <c r="E338" s="3"/>
      <c r="F338" s="3"/>
    </row>
    <row r="339" spans="1:6" x14ac:dyDescent="0.3">
      <c r="A339" s="3"/>
      <c r="B339" s="3"/>
      <c r="C339" s="3"/>
      <c r="D339" s="3"/>
      <c r="E339" s="3"/>
      <c r="F339" s="3"/>
    </row>
    <row r="340" spans="1:6" x14ac:dyDescent="0.3">
      <c r="A340" s="3"/>
      <c r="B340" s="3"/>
      <c r="C340" s="3"/>
      <c r="D340" s="3"/>
      <c r="E340" s="3"/>
      <c r="F340" s="3"/>
    </row>
    <row r="341" spans="1:6" x14ac:dyDescent="0.3">
      <c r="A341" s="3"/>
      <c r="B341" s="3"/>
      <c r="C341" s="3"/>
      <c r="D341" s="3"/>
      <c r="E341" s="3"/>
      <c r="F341" s="3"/>
    </row>
    <row r="342" spans="1:6" x14ac:dyDescent="0.3">
      <c r="A342" s="3"/>
      <c r="B342" s="3"/>
      <c r="C342" s="3"/>
      <c r="D342" s="3"/>
      <c r="E342" s="3"/>
      <c r="F342" s="3"/>
    </row>
    <row r="343" spans="1:6" x14ac:dyDescent="0.3">
      <c r="A343" s="3"/>
      <c r="B343" s="3"/>
      <c r="C343" s="3"/>
      <c r="D343" s="3"/>
      <c r="E343" s="3"/>
      <c r="F343" s="3"/>
    </row>
    <row r="344" spans="1:6" x14ac:dyDescent="0.3">
      <c r="A344" s="3"/>
      <c r="B344" s="3"/>
      <c r="C344" s="3"/>
      <c r="D344" s="3"/>
      <c r="E344" s="3"/>
      <c r="F344" s="3"/>
    </row>
    <row r="345" spans="1:6" x14ac:dyDescent="0.3">
      <c r="A345" s="3"/>
      <c r="B345" s="3"/>
      <c r="C345" s="3"/>
      <c r="D345" s="3"/>
      <c r="E345" s="3"/>
      <c r="F345" s="3"/>
    </row>
    <row r="346" spans="1:6" x14ac:dyDescent="0.3">
      <c r="A346" s="3"/>
      <c r="B346" s="3"/>
      <c r="C346" s="3"/>
      <c r="D346" s="3"/>
      <c r="E346" s="3"/>
      <c r="F346" s="3"/>
    </row>
    <row r="347" spans="1:6" x14ac:dyDescent="0.3">
      <c r="A347" s="3"/>
      <c r="B347" s="3"/>
      <c r="C347" s="3"/>
      <c r="D347" s="3"/>
      <c r="E347" s="3"/>
      <c r="F347" s="3"/>
    </row>
    <row r="348" spans="1:6" x14ac:dyDescent="0.3">
      <c r="A348" s="3"/>
      <c r="B348" s="3"/>
      <c r="C348" s="3"/>
      <c r="D348" s="3"/>
      <c r="E348" s="3"/>
      <c r="F348" s="3"/>
    </row>
    <row r="349" spans="1:6" x14ac:dyDescent="0.3">
      <c r="A349" s="3"/>
      <c r="B349" s="3"/>
      <c r="C349" s="3"/>
      <c r="D349" s="3"/>
      <c r="E349" s="3"/>
      <c r="F349" s="3"/>
    </row>
    <row r="350" spans="1:6" x14ac:dyDescent="0.3">
      <c r="A350" s="3"/>
      <c r="B350" s="3"/>
      <c r="C350" s="3"/>
      <c r="D350" s="3"/>
      <c r="E350" s="3"/>
      <c r="F350" s="3"/>
    </row>
    <row r="351" spans="1:6" x14ac:dyDescent="0.3">
      <c r="A351" s="3"/>
      <c r="B351" s="3"/>
      <c r="C351" s="3"/>
      <c r="D351" s="3"/>
      <c r="E351" s="3"/>
      <c r="F351" s="3"/>
    </row>
    <row r="352" spans="1:6" x14ac:dyDescent="0.3">
      <c r="A352" s="3"/>
      <c r="B352" s="3"/>
      <c r="C352" s="3"/>
      <c r="D352" s="3"/>
      <c r="E352" s="3"/>
      <c r="F352" s="3"/>
    </row>
    <row r="353" spans="1:6" x14ac:dyDescent="0.3">
      <c r="A353" s="3"/>
      <c r="B353" s="3"/>
      <c r="C353" s="3"/>
      <c r="D353" s="3"/>
      <c r="E353" s="3"/>
      <c r="F353" s="3"/>
    </row>
    <row r="354" spans="1:6" x14ac:dyDescent="0.3">
      <c r="A354" s="3"/>
      <c r="B354" s="3"/>
      <c r="C354" s="3"/>
      <c r="D354" s="3"/>
      <c r="E354" s="3"/>
      <c r="F354" s="3"/>
    </row>
    <row r="355" spans="1:6" x14ac:dyDescent="0.3">
      <c r="A355" s="3"/>
      <c r="B355" s="3"/>
      <c r="C355" s="3"/>
      <c r="D355" s="3"/>
      <c r="E355" s="3"/>
      <c r="F355" s="3"/>
    </row>
    <row r="356" spans="1:6" x14ac:dyDescent="0.3">
      <c r="A356" s="3"/>
      <c r="B356" s="3"/>
      <c r="C356" s="3"/>
      <c r="D356" s="3"/>
      <c r="E356" s="3"/>
      <c r="F356" s="3"/>
    </row>
    <row r="357" spans="1:6" x14ac:dyDescent="0.3">
      <c r="A357" s="3"/>
      <c r="B357" s="3"/>
      <c r="C357" s="3"/>
      <c r="D357" s="3"/>
      <c r="E357" s="3"/>
      <c r="F357" s="3"/>
    </row>
    <row r="358" spans="1:6" x14ac:dyDescent="0.3">
      <c r="A358" s="3"/>
      <c r="B358" s="3"/>
      <c r="C358" s="3"/>
      <c r="D358" s="3"/>
      <c r="E358" s="3"/>
      <c r="F358" s="3"/>
    </row>
    <row r="359" spans="1:6" x14ac:dyDescent="0.3">
      <c r="A359" s="3"/>
      <c r="B359" s="3"/>
      <c r="C359" s="3"/>
      <c r="D359" s="3"/>
      <c r="E359" s="3"/>
      <c r="F359" s="3"/>
    </row>
    <row r="360" spans="1:6" x14ac:dyDescent="0.3">
      <c r="A360" s="3"/>
      <c r="B360" s="3"/>
      <c r="C360" s="3"/>
      <c r="D360" s="3"/>
      <c r="E360" s="3"/>
      <c r="F360" s="3"/>
    </row>
    <row r="361" spans="1:6" x14ac:dyDescent="0.3">
      <c r="A361" s="3"/>
      <c r="B361" s="3"/>
      <c r="C361" s="3"/>
      <c r="D361" s="3"/>
      <c r="E361" s="3"/>
      <c r="F361" s="3"/>
    </row>
  </sheetData>
  <sortState ref="A2:F893">
    <sortCondition ref="E2:E893"/>
  </sortState>
  <conditionalFormatting sqref="C4">
    <cfRule type="duplicateValues" dxfId="5" priority="1"/>
  </conditionalFormatting>
  <conditionalFormatting sqref="C4"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6A8BB-DE08-4460-A92C-2395FF6CE10C}">
  <sheetPr codeName="Sheet3"/>
  <dimension ref="A1:K128"/>
  <sheetViews>
    <sheetView topLeftCell="A109" zoomScale="70" zoomScaleNormal="70" workbookViewId="0">
      <selection activeCell="C127" sqref="C127"/>
    </sheetView>
  </sheetViews>
  <sheetFormatPr defaultRowHeight="14.4" x14ac:dyDescent="0.3"/>
  <cols>
    <col min="1" max="5" width="15.5546875" style="1" customWidth="1"/>
    <col min="6" max="6" width="19.77734375" style="1" customWidth="1"/>
    <col min="7" max="7" width="16.33203125" customWidth="1"/>
    <col min="9" max="9" width="17" customWidth="1"/>
    <col min="11" max="11" width="41.6640625" customWidth="1"/>
  </cols>
  <sheetData>
    <row r="1" spans="1:11" ht="14.4" customHeight="1" x14ac:dyDescent="0.3">
      <c r="A1" s="2" t="s">
        <v>1693</v>
      </c>
      <c r="B1" s="2" t="s">
        <v>1694</v>
      </c>
      <c r="C1" s="2" t="s">
        <v>1695</v>
      </c>
      <c r="D1" s="2" t="s">
        <v>1696</v>
      </c>
      <c r="E1" s="2" t="s">
        <v>1697</v>
      </c>
      <c r="F1" s="2" t="s">
        <v>1698</v>
      </c>
      <c r="G1" s="2" t="s">
        <v>997</v>
      </c>
      <c r="H1" s="2" t="s">
        <v>998</v>
      </c>
      <c r="I1" s="2" t="s">
        <v>999</v>
      </c>
      <c r="J1" s="2" t="s">
        <v>1000</v>
      </c>
      <c r="K1" s="2" t="s">
        <v>1001</v>
      </c>
    </row>
    <row r="2" spans="1:11" s="7" customFormat="1" x14ac:dyDescent="0.3">
      <c r="A2" s="6" t="s">
        <v>1477</v>
      </c>
      <c r="B2" s="6">
        <v>2.9772574999999999</v>
      </c>
      <c r="C2" s="6" t="s">
        <v>1592</v>
      </c>
      <c r="D2" s="6" t="s">
        <v>1308</v>
      </c>
      <c r="E2" s="6" t="s">
        <v>1209</v>
      </c>
      <c r="F2" s="6" t="s">
        <v>1308</v>
      </c>
      <c r="G2" s="6" t="s">
        <v>1098</v>
      </c>
      <c r="H2" s="6">
        <v>2.1272983000000001</v>
      </c>
      <c r="I2" s="6" t="s">
        <v>1209</v>
      </c>
      <c r="J2" s="6" t="s">
        <v>1308</v>
      </c>
      <c r="K2" s="6" t="s">
        <v>1408</v>
      </c>
    </row>
    <row r="3" spans="1:11" x14ac:dyDescent="0.3">
      <c r="A3" s="3" t="s">
        <v>1531</v>
      </c>
      <c r="B3" s="3">
        <v>2.0389601000000002</v>
      </c>
      <c r="C3" s="3" t="s">
        <v>1647</v>
      </c>
      <c r="D3" s="3" t="s">
        <v>1647</v>
      </c>
      <c r="E3" s="3" t="s">
        <v>1138</v>
      </c>
      <c r="F3" s="3" t="s">
        <v>1245</v>
      </c>
      <c r="G3" s="3" t="s">
        <v>1026</v>
      </c>
      <c r="H3" s="3">
        <v>3.7235003999999998</v>
      </c>
      <c r="I3" s="3" t="s">
        <v>1138</v>
      </c>
      <c r="J3" s="3" t="s">
        <v>1245</v>
      </c>
      <c r="K3" s="3" t="s">
        <v>1343</v>
      </c>
    </row>
    <row r="4" spans="1:11" x14ac:dyDescent="0.3">
      <c r="A4" s="3" t="s">
        <v>1431</v>
      </c>
      <c r="B4" s="3">
        <v>7.3021986999999999</v>
      </c>
      <c r="C4" s="3" t="s">
        <v>1547</v>
      </c>
      <c r="D4" s="3" t="s">
        <v>658</v>
      </c>
      <c r="E4" s="3" t="s">
        <v>585</v>
      </c>
      <c r="F4" s="3" t="s">
        <v>658</v>
      </c>
      <c r="G4" s="3" t="s">
        <v>1013</v>
      </c>
      <c r="H4" s="3">
        <v>4.5899703000000001</v>
      </c>
      <c r="I4" s="3" t="s">
        <v>585</v>
      </c>
      <c r="J4" s="3" t="s">
        <v>658</v>
      </c>
      <c r="K4" s="3" t="s">
        <v>1332</v>
      </c>
    </row>
    <row r="5" spans="1:11" x14ac:dyDescent="0.3">
      <c r="A5" s="3" t="s">
        <v>1483</v>
      </c>
      <c r="B5" s="3">
        <v>2.8054055</v>
      </c>
      <c r="C5" s="3" t="s">
        <v>1597</v>
      </c>
      <c r="D5" s="3" t="s">
        <v>1674</v>
      </c>
      <c r="E5" s="3" t="s">
        <v>1149</v>
      </c>
      <c r="F5" s="3" t="s">
        <v>1256</v>
      </c>
      <c r="G5" s="3" t="s">
        <v>1037</v>
      </c>
      <c r="H5" s="3">
        <v>3.2023885000000001</v>
      </c>
      <c r="I5" s="3" t="s">
        <v>1149</v>
      </c>
      <c r="J5" s="3" t="s">
        <v>1256</v>
      </c>
      <c r="K5" s="3" t="s">
        <v>1354</v>
      </c>
    </row>
    <row r="6" spans="1:11" x14ac:dyDescent="0.3">
      <c r="A6" s="3" t="s">
        <v>1454</v>
      </c>
      <c r="B6" s="3">
        <v>3.6984116999999999</v>
      </c>
      <c r="C6" s="3" t="s">
        <v>1570</v>
      </c>
      <c r="D6" s="3" t="s">
        <v>1241</v>
      </c>
      <c r="E6" s="3" t="s">
        <v>1134</v>
      </c>
      <c r="F6" s="3" t="s">
        <v>1241</v>
      </c>
      <c r="G6" s="3" t="s">
        <v>1022</v>
      </c>
      <c r="H6" s="3">
        <v>3.8908634000000002</v>
      </c>
      <c r="I6" s="3" t="s">
        <v>1134</v>
      </c>
      <c r="J6" s="3" t="s">
        <v>1241</v>
      </c>
      <c r="K6" s="3" t="s">
        <v>1339</v>
      </c>
    </row>
    <row r="7" spans="1:11" x14ac:dyDescent="0.3">
      <c r="A7" s="3" t="s">
        <v>1497</v>
      </c>
      <c r="B7" s="3">
        <v>2.5941885</v>
      </c>
      <c r="C7" s="3" t="s">
        <v>1611</v>
      </c>
      <c r="D7" s="3" t="s">
        <v>1303</v>
      </c>
      <c r="E7" s="3" t="s">
        <v>1203</v>
      </c>
      <c r="F7" s="3" t="s">
        <v>1303</v>
      </c>
      <c r="G7" s="3" t="s">
        <v>1092</v>
      </c>
      <c r="H7" s="3">
        <v>2.1945842999999998</v>
      </c>
      <c r="I7" s="3" t="s">
        <v>1203</v>
      </c>
      <c r="J7" s="3" t="s">
        <v>1303</v>
      </c>
      <c r="K7" s="3" t="s">
        <v>1403</v>
      </c>
    </row>
    <row r="8" spans="1:11" s="7" customFormat="1" x14ac:dyDescent="0.3">
      <c r="A8" s="6" t="s">
        <v>1443</v>
      </c>
      <c r="B8" s="6">
        <v>5.0649575999999996</v>
      </c>
      <c r="C8" s="6" t="s">
        <v>1559</v>
      </c>
      <c r="D8" s="6" t="s">
        <v>1243</v>
      </c>
      <c r="E8" s="6" t="s">
        <v>1136</v>
      </c>
      <c r="F8" s="6" t="s">
        <v>1243</v>
      </c>
      <c r="G8" s="6" t="s">
        <v>1024</v>
      </c>
      <c r="H8" s="6">
        <v>3.824983</v>
      </c>
      <c r="I8" s="6" t="s">
        <v>1136</v>
      </c>
      <c r="J8" s="6" t="s">
        <v>1243</v>
      </c>
      <c r="K8" s="6" t="s">
        <v>1341</v>
      </c>
    </row>
    <row r="9" spans="1:11" x14ac:dyDescent="0.3">
      <c r="A9" s="3" t="s">
        <v>1512</v>
      </c>
      <c r="B9" s="3">
        <v>2.2833252000000002</v>
      </c>
      <c r="C9" s="3" t="s">
        <v>1627</v>
      </c>
      <c r="D9" s="3" t="s">
        <v>1680</v>
      </c>
      <c r="E9" s="3" t="s">
        <v>1185</v>
      </c>
      <c r="F9" s="3" t="s">
        <v>1288</v>
      </c>
      <c r="G9" s="3" t="s">
        <v>1074</v>
      </c>
      <c r="H9" s="3">
        <v>2.4174381999999999</v>
      </c>
      <c r="I9" s="3" t="s">
        <v>1185</v>
      </c>
      <c r="J9" s="3" t="s">
        <v>1288</v>
      </c>
      <c r="K9" s="3" t="s">
        <v>1387</v>
      </c>
    </row>
    <row r="10" spans="1:11" s="7" customFormat="1" x14ac:dyDescent="0.3">
      <c r="A10" s="6" t="s">
        <v>1426</v>
      </c>
      <c r="B10" s="6">
        <v>14.559021599999999</v>
      </c>
      <c r="C10" s="6" t="s">
        <v>1542</v>
      </c>
      <c r="D10" s="6" t="s">
        <v>1657</v>
      </c>
      <c r="E10" s="6" t="s">
        <v>1123</v>
      </c>
      <c r="F10" s="6" t="s">
        <v>1232</v>
      </c>
      <c r="G10" s="6" t="s">
        <v>1009</v>
      </c>
      <c r="H10" s="6">
        <v>5.1326796000000003</v>
      </c>
      <c r="I10" s="6" t="s">
        <v>1123</v>
      </c>
      <c r="J10" s="6" t="s">
        <v>1232</v>
      </c>
      <c r="K10" s="6" t="s">
        <v>1329</v>
      </c>
    </row>
    <row r="11" spans="1:11" s="7" customFormat="1" x14ac:dyDescent="0.3">
      <c r="A11" s="6" t="s">
        <v>1463</v>
      </c>
      <c r="B11" s="6">
        <v>3.3288210999999999</v>
      </c>
      <c r="C11" s="6" t="s">
        <v>1578</v>
      </c>
      <c r="D11" s="6" t="s">
        <v>1668</v>
      </c>
      <c r="E11" s="6" t="s">
        <v>1192</v>
      </c>
      <c r="F11" s="6" t="s">
        <v>1295</v>
      </c>
      <c r="G11" s="6" t="s">
        <v>1081</v>
      </c>
      <c r="H11" s="6">
        <v>2.3029887000000002</v>
      </c>
      <c r="I11" s="6" t="s">
        <v>1192</v>
      </c>
      <c r="J11" s="6" t="s">
        <v>1295</v>
      </c>
      <c r="K11" s="6" t="s">
        <v>1394</v>
      </c>
    </row>
    <row r="12" spans="1:11" x14ac:dyDescent="0.3">
      <c r="A12" s="3" t="s">
        <v>1447</v>
      </c>
      <c r="B12" s="3">
        <v>4.4088507999999997</v>
      </c>
      <c r="C12" s="3" t="s">
        <v>1563</v>
      </c>
      <c r="D12" s="3" t="s">
        <v>1660</v>
      </c>
      <c r="E12" s="3" t="s">
        <v>1177</v>
      </c>
      <c r="F12" s="3" t="s">
        <v>1261</v>
      </c>
      <c r="G12" s="3" t="s">
        <v>1065</v>
      </c>
      <c r="H12" s="3">
        <v>2.5140112000000001</v>
      </c>
      <c r="I12" s="3" t="s">
        <v>1177</v>
      </c>
      <c r="J12" s="3" t="s">
        <v>1261</v>
      </c>
      <c r="K12" s="3" t="s">
        <v>1359</v>
      </c>
    </row>
    <row r="13" spans="1:11" x14ac:dyDescent="0.3">
      <c r="A13" s="3" t="s">
        <v>1436</v>
      </c>
      <c r="B13" s="3">
        <v>5.8013376000000001</v>
      </c>
      <c r="C13" s="3" t="s">
        <v>1552</v>
      </c>
      <c r="D13" s="3" t="s">
        <v>1250</v>
      </c>
      <c r="E13" s="3" t="s">
        <v>1143</v>
      </c>
      <c r="F13" s="3" t="s">
        <v>1250</v>
      </c>
      <c r="G13" s="3" t="s">
        <v>1031</v>
      </c>
      <c r="H13" s="3">
        <v>3.4740760000000002</v>
      </c>
      <c r="I13" s="3" t="s">
        <v>1143</v>
      </c>
      <c r="J13" s="3" t="s">
        <v>1250</v>
      </c>
      <c r="K13" s="3" t="s">
        <v>1348</v>
      </c>
    </row>
    <row r="14" spans="1:11" x14ac:dyDescent="0.3">
      <c r="A14" s="3" t="s">
        <v>1447</v>
      </c>
      <c r="B14" s="3">
        <v>4.4088507999999997</v>
      </c>
      <c r="C14" s="3" t="s">
        <v>1563</v>
      </c>
      <c r="D14" s="3" t="s">
        <v>1660</v>
      </c>
      <c r="E14" s="3" t="s">
        <v>1154</v>
      </c>
      <c r="F14" s="3" t="s">
        <v>1261</v>
      </c>
      <c r="G14" s="3" t="s">
        <v>1042</v>
      </c>
      <c r="H14" s="3">
        <v>3.0586747000000001</v>
      </c>
      <c r="I14" s="3" t="s">
        <v>1154</v>
      </c>
      <c r="J14" s="3" t="s">
        <v>1261</v>
      </c>
      <c r="K14" s="3" t="s">
        <v>1359</v>
      </c>
    </row>
    <row r="15" spans="1:11" s="7" customFormat="1" x14ac:dyDescent="0.3">
      <c r="A15" s="6" t="s">
        <v>1442</v>
      </c>
      <c r="B15" s="6">
        <v>5.0752088000000004</v>
      </c>
      <c r="C15" s="6" t="s">
        <v>1558</v>
      </c>
      <c r="D15" s="6" t="s">
        <v>1234</v>
      </c>
      <c r="E15" s="6" t="s">
        <v>1133</v>
      </c>
      <c r="F15" s="6" t="s">
        <v>1234</v>
      </c>
      <c r="G15" s="6" t="s">
        <v>1021</v>
      </c>
      <c r="H15" s="6">
        <v>4.0161018000000004</v>
      </c>
      <c r="I15" s="6" t="s">
        <v>1133</v>
      </c>
      <c r="J15" s="6" t="s">
        <v>1234</v>
      </c>
      <c r="K15" s="6" t="s">
        <v>1331</v>
      </c>
    </row>
    <row r="16" spans="1:11" x14ac:dyDescent="0.3">
      <c r="A16" s="3" t="s">
        <v>1528</v>
      </c>
      <c r="B16" s="3">
        <v>2.0734406999999999</v>
      </c>
      <c r="C16" s="3" t="s">
        <v>1644</v>
      </c>
      <c r="D16" s="3" t="s">
        <v>1289</v>
      </c>
      <c r="E16" s="3" t="s">
        <v>1186</v>
      </c>
      <c r="F16" s="3" t="s">
        <v>1289</v>
      </c>
      <c r="G16" s="3" t="s">
        <v>1075</v>
      </c>
      <c r="H16" s="3">
        <v>2.3767760999999998</v>
      </c>
      <c r="I16" s="3" t="s">
        <v>1186</v>
      </c>
      <c r="J16" s="3" t="s">
        <v>1289</v>
      </c>
      <c r="K16" s="3" t="s">
        <v>1388</v>
      </c>
    </row>
    <row r="17" spans="1:11" x14ac:dyDescent="0.3">
      <c r="A17" s="3" t="s">
        <v>1506</v>
      </c>
      <c r="B17" s="3">
        <v>2.3559553000000002</v>
      </c>
      <c r="C17" s="3" t="s">
        <v>1622</v>
      </c>
      <c r="D17" s="3" t="s">
        <v>1678</v>
      </c>
      <c r="E17" s="3" t="s">
        <v>1194</v>
      </c>
      <c r="F17" s="3" t="s">
        <v>1297</v>
      </c>
      <c r="G17" s="3" t="s">
        <v>1083</v>
      </c>
      <c r="H17" s="3">
        <v>2.2680063000000001</v>
      </c>
      <c r="I17" s="3" t="s">
        <v>1194</v>
      </c>
      <c r="J17" s="3" t="s">
        <v>1297</v>
      </c>
      <c r="K17" s="3" t="s">
        <v>1396</v>
      </c>
    </row>
    <row r="18" spans="1:11" x14ac:dyDescent="0.3">
      <c r="A18" s="3" t="s">
        <v>1490</v>
      </c>
      <c r="B18" s="3">
        <v>2.6804364999999999</v>
      </c>
      <c r="C18" s="3" t="s">
        <v>1604</v>
      </c>
      <c r="D18" s="3" t="s">
        <v>1271</v>
      </c>
      <c r="E18" s="3" t="s">
        <v>1166</v>
      </c>
      <c r="F18" s="3" t="s">
        <v>1271</v>
      </c>
      <c r="G18" s="3" t="s">
        <v>1054</v>
      </c>
      <c r="H18" s="3">
        <v>2.7935639000000001</v>
      </c>
      <c r="I18" s="3" t="s">
        <v>1166</v>
      </c>
      <c r="J18" s="3" t="s">
        <v>1271</v>
      </c>
      <c r="K18" s="3" t="s">
        <v>1369</v>
      </c>
    </row>
    <row r="19" spans="1:11" x14ac:dyDescent="0.3">
      <c r="A19" s="3" t="s">
        <v>1481</v>
      </c>
      <c r="B19" s="3">
        <v>2.8246063000000001</v>
      </c>
      <c r="C19" s="3" t="s">
        <v>1596</v>
      </c>
      <c r="D19" s="3" t="s">
        <v>1257</v>
      </c>
      <c r="E19" s="3" t="s">
        <v>1150</v>
      </c>
      <c r="F19" s="3" t="s">
        <v>1257</v>
      </c>
      <c r="G19" s="3" t="s">
        <v>1038</v>
      </c>
      <c r="H19" s="3">
        <v>3.1845884999999998</v>
      </c>
      <c r="I19" s="3" t="s">
        <v>1150</v>
      </c>
      <c r="J19" s="3" t="s">
        <v>1257</v>
      </c>
      <c r="K19" s="3" t="s">
        <v>1355</v>
      </c>
    </row>
    <row r="20" spans="1:11" s="7" customFormat="1" x14ac:dyDescent="0.3">
      <c r="A20" s="6" t="s">
        <v>1515</v>
      </c>
      <c r="B20" s="6">
        <v>2.2368130000000002</v>
      </c>
      <c r="C20" s="6" t="s">
        <v>1630</v>
      </c>
      <c r="D20" s="6" t="s">
        <v>1682</v>
      </c>
      <c r="E20" s="6" t="s">
        <v>553</v>
      </c>
      <c r="F20" s="6" t="s">
        <v>649</v>
      </c>
      <c r="G20" s="6" t="s">
        <v>1109</v>
      </c>
      <c r="H20" s="6">
        <v>2.0525201000000002</v>
      </c>
      <c r="I20" s="6" t="s">
        <v>553</v>
      </c>
      <c r="J20" s="6" t="s">
        <v>649</v>
      </c>
      <c r="K20" s="6" t="s">
        <v>1397</v>
      </c>
    </row>
    <row r="21" spans="1:11" x14ac:dyDescent="0.3">
      <c r="A21" s="3" t="s">
        <v>1470</v>
      </c>
      <c r="B21" s="3">
        <v>3.1484717999999998</v>
      </c>
      <c r="C21" s="3" t="s">
        <v>1585</v>
      </c>
      <c r="D21" s="3" t="s">
        <v>1307</v>
      </c>
      <c r="E21" s="3" t="s">
        <v>1217</v>
      </c>
      <c r="F21" s="3" t="s">
        <v>1307</v>
      </c>
      <c r="G21" s="3" t="s">
        <v>1107</v>
      </c>
      <c r="H21" s="3">
        <v>2.0664072999999998</v>
      </c>
      <c r="I21" s="3" t="s">
        <v>1217</v>
      </c>
      <c r="J21" s="3" t="s">
        <v>1307</v>
      </c>
      <c r="K21" s="3" t="s">
        <v>1407</v>
      </c>
    </row>
    <row r="22" spans="1:11" x14ac:dyDescent="0.3">
      <c r="A22" s="3" t="s">
        <v>1438</v>
      </c>
      <c r="B22" s="3">
        <v>5.4342617999999998</v>
      </c>
      <c r="C22" s="3" t="s">
        <v>1554</v>
      </c>
      <c r="D22" s="3" t="s">
        <v>1659</v>
      </c>
      <c r="E22" s="3" t="s">
        <v>1121</v>
      </c>
      <c r="F22" s="3" t="s">
        <v>1230</v>
      </c>
      <c r="G22" s="3" t="s">
        <v>1007</v>
      </c>
      <c r="H22" s="3">
        <v>6.3992981000000002</v>
      </c>
      <c r="I22" s="3" t="s">
        <v>1121</v>
      </c>
      <c r="J22" s="3" t="s">
        <v>1230</v>
      </c>
      <c r="K22" s="3" t="s">
        <v>1327</v>
      </c>
    </row>
    <row r="23" spans="1:11" x14ac:dyDescent="0.3">
      <c r="A23" s="3" t="s">
        <v>1519</v>
      </c>
      <c r="B23" s="3">
        <v>2.1826235</v>
      </c>
      <c r="C23" s="3" t="s">
        <v>1634</v>
      </c>
      <c r="D23" s="3" t="s">
        <v>1659</v>
      </c>
      <c r="E23" s="3" t="s">
        <v>1121</v>
      </c>
      <c r="F23" s="3" t="s">
        <v>1230</v>
      </c>
      <c r="G23" s="3" t="s">
        <v>1007</v>
      </c>
      <c r="H23" s="3">
        <v>6.3992981000000002</v>
      </c>
      <c r="I23" s="3" t="s">
        <v>1121</v>
      </c>
      <c r="J23" s="3" t="s">
        <v>1230</v>
      </c>
      <c r="K23" s="3" t="s">
        <v>1327</v>
      </c>
    </row>
    <row r="24" spans="1:11" x14ac:dyDescent="0.3">
      <c r="A24" s="3" t="s">
        <v>1518</v>
      </c>
      <c r="B24" s="3">
        <v>2.1883246999999999</v>
      </c>
      <c r="C24" s="3" t="s">
        <v>1633</v>
      </c>
      <c r="D24" s="3" t="s">
        <v>1306</v>
      </c>
      <c r="E24" s="3" t="s">
        <v>1207</v>
      </c>
      <c r="F24" s="3" t="s">
        <v>1306</v>
      </c>
      <c r="G24" s="3" t="s">
        <v>1096</v>
      </c>
      <c r="H24" s="3">
        <v>2.1704230999999998</v>
      </c>
      <c r="I24" s="3" t="s">
        <v>1207</v>
      </c>
      <c r="J24" s="3" t="s">
        <v>1306</v>
      </c>
      <c r="K24" s="3" t="s">
        <v>1406</v>
      </c>
    </row>
    <row r="25" spans="1:11" x14ac:dyDescent="0.3">
      <c r="A25" s="3" t="s">
        <v>1525</v>
      </c>
      <c r="B25" s="3">
        <v>2.1151363000000001</v>
      </c>
      <c r="C25" s="3" t="s">
        <v>1640</v>
      </c>
      <c r="D25" s="3" t="s">
        <v>1286</v>
      </c>
      <c r="E25" s="3" t="s">
        <v>1182</v>
      </c>
      <c r="F25" s="3" t="s">
        <v>1286</v>
      </c>
      <c r="G25" s="3" t="s">
        <v>1071</v>
      </c>
      <c r="H25" s="3">
        <v>2.4517064</v>
      </c>
      <c r="I25" s="3" t="s">
        <v>1182</v>
      </c>
      <c r="J25" s="3" t="s">
        <v>1286</v>
      </c>
      <c r="K25" s="3" t="s">
        <v>1385</v>
      </c>
    </row>
    <row r="26" spans="1:11" s="7" customFormat="1" x14ac:dyDescent="0.3">
      <c r="A26" s="6" t="s">
        <v>1463</v>
      </c>
      <c r="B26" s="6">
        <v>3.3288210999999999</v>
      </c>
      <c r="C26" s="6" t="s">
        <v>1578</v>
      </c>
      <c r="D26" s="6" t="s">
        <v>1668</v>
      </c>
      <c r="E26" s="6" t="s">
        <v>1216</v>
      </c>
      <c r="F26" s="6" t="s">
        <v>1296</v>
      </c>
      <c r="G26" s="6" t="s">
        <v>1106</v>
      </c>
      <c r="H26" s="6">
        <v>2.0694490999999999</v>
      </c>
      <c r="I26" s="6" t="s">
        <v>1216</v>
      </c>
      <c r="J26" s="6" t="s">
        <v>1296</v>
      </c>
      <c r="K26" s="6" t="s">
        <v>1395</v>
      </c>
    </row>
    <row r="27" spans="1:11" x14ac:dyDescent="0.3">
      <c r="A27" s="3" t="s">
        <v>1487</v>
      </c>
      <c r="B27" s="3">
        <v>2.7172502999999999</v>
      </c>
      <c r="C27" s="3" t="s">
        <v>1601</v>
      </c>
      <c r="D27" s="3" t="s">
        <v>1675</v>
      </c>
      <c r="E27" s="3" t="s">
        <v>1126</v>
      </c>
      <c r="F27" s="3" t="s">
        <v>1235</v>
      </c>
      <c r="G27" s="3" t="s">
        <v>1014</v>
      </c>
      <c r="H27" s="3">
        <v>4.5579428000000002</v>
      </c>
      <c r="I27" s="3" t="s">
        <v>1126</v>
      </c>
      <c r="J27" s="3" t="s">
        <v>1235</v>
      </c>
      <c r="K27" s="3" t="s">
        <v>1333</v>
      </c>
    </row>
    <row r="28" spans="1:11" s="7" customFormat="1" x14ac:dyDescent="0.3">
      <c r="A28" s="6" t="s">
        <v>1465</v>
      </c>
      <c r="B28" s="6">
        <v>3.3028354000000002</v>
      </c>
      <c r="C28" s="6" t="s">
        <v>1580</v>
      </c>
      <c r="D28" s="6" t="s">
        <v>1270</v>
      </c>
      <c r="E28" s="6" t="s">
        <v>1200</v>
      </c>
      <c r="F28" s="6" t="s">
        <v>1270</v>
      </c>
      <c r="G28" s="6" t="s">
        <v>1089</v>
      </c>
      <c r="H28" s="6">
        <v>2.2305337999999999</v>
      </c>
      <c r="I28" s="6" t="s">
        <v>1200</v>
      </c>
      <c r="J28" s="6" t="s">
        <v>1270</v>
      </c>
      <c r="K28" s="6" t="s">
        <v>1368</v>
      </c>
    </row>
    <row r="29" spans="1:11" x14ac:dyDescent="0.3">
      <c r="A29" s="3" t="s">
        <v>1437</v>
      </c>
      <c r="B29" s="3">
        <v>5.7730987000000002</v>
      </c>
      <c r="C29" s="3" t="s">
        <v>1553</v>
      </c>
      <c r="D29" s="3" t="s">
        <v>1553</v>
      </c>
      <c r="E29" s="3" t="s">
        <v>1145</v>
      </c>
      <c r="F29" s="3" t="s">
        <v>1252</v>
      </c>
      <c r="G29" s="3" t="s">
        <v>1033</v>
      </c>
      <c r="H29" s="3">
        <v>3.3349172999999999</v>
      </c>
      <c r="I29" s="3" t="s">
        <v>1145</v>
      </c>
      <c r="J29" s="3" t="s">
        <v>1252</v>
      </c>
      <c r="K29" s="3" t="s">
        <v>1350</v>
      </c>
    </row>
    <row r="30" spans="1:11" x14ac:dyDescent="0.3">
      <c r="A30" s="3" t="s">
        <v>1496</v>
      </c>
      <c r="B30" s="3">
        <v>2.6102759999999998</v>
      </c>
      <c r="C30" s="3" t="s">
        <v>1610</v>
      </c>
      <c r="D30" s="3" t="s">
        <v>1279</v>
      </c>
      <c r="E30" s="3" t="s">
        <v>1174</v>
      </c>
      <c r="F30" s="3" t="s">
        <v>1279</v>
      </c>
      <c r="G30" s="3" t="s">
        <v>1062</v>
      </c>
      <c r="H30" s="3">
        <v>2.5361574999999998</v>
      </c>
      <c r="I30" s="3" t="s">
        <v>1174</v>
      </c>
      <c r="J30" s="3" t="s">
        <v>1279</v>
      </c>
      <c r="K30" s="3" t="s">
        <v>1377</v>
      </c>
    </row>
    <row r="31" spans="1:11" s="7" customFormat="1" x14ac:dyDescent="0.3">
      <c r="A31" s="6" t="s">
        <v>1441</v>
      </c>
      <c r="B31" s="6">
        <v>5.0776982999999998</v>
      </c>
      <c r="C31" s="6" t="s">
        <v>1557</v>
      </c>
      <c r="D31" s="6" t="s">
        <v>1557</v>
      </c>
      <c r="E31" s="6" t="s">
        <v>1205</v>
      </c>
      <c r="F31" s="6" t="s">
        <v>1305</v>
      </c>
      <c r="G31" s="6" t="s">
        <v>1094</v>
      </c>
      <c r="H31" s="6">
        <v>2.1803721</v>
      </c>
      <c r="I31" s="6" t="s">
        <v>1205</v>
      </c>
      <c r="J31" s="6" t="s">
        <v>1305</v>
      </c>
      <c r="K31" s="6" t="s">
        <v>1405</v>
      </c>
    </row>
    <row r="32" spans="1:11" x14ac:dyDescent="0.3">
      <c r="A32" s="3" t="s">
        <v>1441</v>
      </c>
      <c r="B32" s="3">
        <v>5.0776982999999998</v>
      </c>
      <c r="C32" s="3" t="s">
        <v>1557</v>
      </c>
      <c r="D32" s="3" t="s">
        <v>1557</v>
      </c>
      <c r="E32" s="3" t="s">
        <v>1206</v>
      </c>
      <c r="F32" s="3" t="s">
        <v>1305</v>
      </c>
      <c r="G32" s="3" t="s">
        <v>1095</v>
      </c>
      <c r="H32" s="3">
        <v>2.1792500000000001</v>
      </c>
      <c r="I32" s="3" t="s">
        <v>1206</v>
      </c>
      <c r="J32" s="3" t="s">
        <v>1305</v>
      </c>
      <c r="K32" s="3" t="s">
        <v>1405</v>
      </c>
    </row>
    <row r="33" spans="1:11" x14ac:dyDescent="0.3">
      <c r="A33" s="3" t="s">
        <v>1495</v>
      </c>
      <c r="B33" s="3">
        <v>2.6249194999999999</v>
      </c>
      <c r="C33" s="3" t="s">
        <v>1609</v>
      </c>
      <c r="D33" s="3" t="s">
        <v>1294</v>
      </c>
      <c r="E33" s="3" t="s">
        <v>1191</v>
      </c>
      <c r="F33" s="3" t="s">
        <v>1294</v>
      </c>
      <c r="G33" s="3" t="s">
        <v>1080</v>
      </c>
      <c r="H33" s="3">
        <v>2.3173913000000002</v>
      </c>
      <c r="I33" s="3" t="s">
        <v>1191</v>
      </c>
      <c r="J33" s="3" t="s">
        <v>1294</v>
      </c>
      <c r="K33" s="3" t="s">
        <v>1393</v>
      </c>
    </row>
    <row r="34" spans="1:11" x14ac:dyDescent="0.3">
      <c r="A34" s="3" t="s">
        <v>1513</v>
      </c>
      <c r="B34" s="3">
        <v>2.2454627999999999</v>
      </c>
      <c r="C34" s="3" t="s">
        <v>1628</v>
      </c>
      <c r="D34" s="3" t="s">
        <v>1681</v>
      </c>
      <c r="E34" s="3" t="s">
        <v>1191</v>
      </c>
      <c r="F34" s="3" t="s">
        <v>1294</v>
      </c>
      <c r="G34" s="3" t="s">
        <v>1080</v>
      </c>
      <c r="H34" s="3">
        <v>2.3173913000000002</v>
      </c>
      <c r="I34" s="3" t="s">
        <v>1191</v>
      </c>
      <c r="J34" s="3" t="s">
        <v>1294</v>
      </c>
      <c r="K34" s="3" t="s">
        <v>1393</v>
      </c>
    </row>
    <row r="35" spans="1:11" x14ac:dyDescent="0.3">
      <c r="A35" s="3" t="s">
        <v>1495</v>
      </c>
      <c r="B35" s="3">
        <v>2.6249194999999999</v>
      </c>
      <c r="C35" s="3" t="s">
        <v>1609</v>
      </c>
      <c r="D35" s="3" t="s">
        <v>1294</v>
      </c>
      <c r="E35" s="3" t="s">
        <v>1197</v>
      </c>
      <c r="F35" s="3" t="s">
        <v>1294</v>
      </c>
      <c r="G35" s="3" t="s">
        <v>1086</v>
      </c>
      <c r="H35" s="3">
        <v>2.2462835000000001</v>
      </c>
      <c r="I35" s="3" t="s">
        <v>1197</v>
      </c>
      <c r="J35" s="3" t="s">
        <v>1294</v>
      </c>
      <c r="K35" s="3" t="s">
        <v>1393</v>
      </c>
    </row>
    <row r="36" spans="1:11" x14ac:dyDescent="0.3">
      <c r="A36" s="3" t="s">
        <v>1513</v>
      </c>
      <c r="B36" s="3">
        <v>2.2454627999999999</v>
      </c>
      <c r="C36" s="3" t="s">
        <v>1628</v>
      </c>
      <c r="D36" s="3" t="s">
        <v>1681</v>
      </c>
      <c r="E36" s="3" t="s">
        <v>1197</v>
      </c>
      <c r="F36" s="3" t="s">
        <v>1294</v>
      </c>
      <c r="G36" s="3" t="s">
        <v>1086</v>
      </c>
      <c r="H36" s="3">
        <v>2.2462835000000001</v>
      </c>
      <c r="I36" s="3" t="s">
        <v>1197</v>
      </c>
      <c r="J36" s="3" t="s">
        <v>1294</v>
      </c>
      <c r="K36" s="3" t="s">
        <v>1393</v>
      </c>
    </row>
    <row r="37" spans="1:11" x14ac:dyDescent="0.3">
      <c r="A37" s="3" t="s">
        <v>1462</v>
      </c>
      <c r="B37" s="3">
        <v>3.4178853</v>
      </c>
      <c r="C37" s="3" t="s">
        <v>1577</v>
      </c>
      <c r="D37" s="3" t="s">
        <v>1667</v>
      </c>
      <c r="E37" s="3" t="s">
        <v>1161</v>
      </c>
      <c r="F37" s="3" t="s">
        <v>1268</v>
      </c>
      <c r="G37" s="3" t="s">
        <v>1049</v>
      </c>
      <c r="H37" s="3">
        <v>2.8757920000000001</v>
      </c>
      <c r="I37" s="3" t="s">
        <v>1161</v>
      </c>
      <c r="J37" s="3" t="s">
        <v>1268</v>
      </c>
      <c r="K37" s="3" t="s">
        <v>1366</v>
      </c>
    </row>
    <row r="38" spans="1:11" x14ac:dyDescent="0.3">
      <c r="A38" s="3" t="s">
        <v>1430</v>
      </c>
      <c r="B38" s="3">
        <v>7.5088293000000004</v>
      </c>
      <c r="C38" s="3" t="s">
        <v>1546</v>
      </c>
      <c r="D38" s="3" t="s">
        <v>1233</v>
      </c>
      <c r="E38" s="3" t="s">
        <v>1124</v>
      </c>
      <c r="F38" s="3" t="s">
        <v>1233</v>
      </c>
      <c r="G38" s="3" t="s">
        <v>1010</v>
      </c>
      <c r="H38" s="3">
        <v>5.0219766000000003</v>
      </c>
      <c r="I38" s="3" t="s">
        <v>1124</v>
      </c>
      <c r="J38" s="3" t="s">
        <v>1233</v>
      </c>
      <c r="K38" s="3" t="s">
        <v>1330</v>
      </c>
    </row>
    <row r="39" spans="1:11" s="7" customFormat="1" x14ac:dyDescent="0.3">
      <c r="A39" s="6" t="s">
        <v>1517</v>
      </c>
      <c r="B39" s="6">
        <v>2.2088451999999998</v>
      </c>
      <c r="C39" s="6" t="s">
        <v>1632</v>
      </c>
      <c r="D39" s="6" t="s">
        <v>1278</v>
      </c>
      <c r="E39" s="6" t="s">
        <v>1173</v>
      </c>
      <c r="F39" s="6" t="s">
        <v>1278</v>
      </c>
      <c r="G39" s="6" t="s">
        <v>1061</v>
      </c>
      <c r="H39" s="6">
        <v>2.5532621</v>
      </c>
      <c r="I39" s="6" t="s">
        <v>1173</v>
      </c>
      <c r="J39" s="6" t="s">
        <v>1278</v>
      </c>
      <c r="K39" s="6" t="s">
        <v>1376</v>
      </c>
    </row>
    <row r="40" spans="1:11" x14ac:dyDescent="0.3">
      <c r="A40" s="3" t="s">
        <v>1527</v>
      </c>
      <c r="B40" s="3">
        <v>2.0800926999999998</v>
      </c>
      <c r="C40" s="3" t="s">
        <v>1642</v>
      </c>
      <c r="D40" s="3" t="s">
        <v>1311</v>
      </c>
      <c r="E40" s="3" t="s">
        <v>1212</v>
      </c>
      <c r="F40" s="3" t="s">
        <v>1311</v>
      </c>
      <c r="G40" s="3" t="s">
        <v>1101</v>
      </c>
      <c r="H40" s="3">
        <v>2.0967463</v>
      </c>
      <c r="I40" s="3" t="s">
        <v>1212</v>
      </c>
      <c r="J40" s="3" t="s">
        <v>1311</v>
      </c>
      <c r="K40" s="3" t="s">
        <v>1411</v>
      </c>
    </row>
    <row r="41" spans="1:11" x14ac:dyDescent="0.3">
      <c r="A41" s="3" t="s">
        <v>1473</v>
      </c>
      <c r="B41" s="3">
        <v>3.0817562999999999</v>
      </c>
      <c r="C41" s="3" t="s">
        <v>1588</v>
      </c>
      <c r="D41" s="3" t="s">
        <v>1273</v>
      </c>
      <c r="E41" s="3" t="s">
        <v>1168</v>
      </c>
      <c r="F41" s="3" t="s">
        <v>1273</v>
      </c>
      <c r="G41" s="3" t="s">
        <v>1056</v>
      </c>
      <c r="H41" s="3">
        <v>2.6730586000000001</v>
      </c>
      <c r="I41" s="3" t="s">
        <v>1168</v>
      </c>
      <c r="J41" s="3" t="s">
        <v>1273</v>
      </c>
      <c r="K41" s="3" t="s">
        <v>1371</v>
      </c>
    </row>
    <row r="42" spans="1:11" x14ac:dyDescent="0.3">
      <c r="A42" s="3" t="s">
        <v>1493</v>
      </c>
      <c r="B42" s="3">
        <v>2.6272207999999999</v>
      </c>
      <c r="C42" s="3" t="s">
        <v>1607</v>
      </c>
      <c r="D42" s="3" t="s">
        <v>1607</v>
      </c>
      <c r="E42" s="3" t="s">
        <v>1168</v>
      </c>
      <c r="F42" s="3" t="s">
        <v>1273</v>
      </c>
      <c r="G42" s="3" t="s">
        <v>1056</v>
      </c>
      <c r="H42" s="3">
        <v>2.6730586000000001</v>
      </c>
      <c r="I42" s="3" t="s">
        <v>1168</v>
      </c>
      <c r="J42" s="3" t="s">
        <v>1273</v>
      </c>
      <c r="K42" s="3" t="s">
        <v>1371</v>
      </c>
    </row>
    <row r="43" spans="1:11" x14ac:dyDescent="0.3">
      <c r="A43" s="3" t="s">
        <v>1477</v>
      </c>
      <c r="B43" s="3">
        <v>2.9772574999999999</v>
      </c>
      <c r="C43" s="3" t="s">
        <v>1592</v>
      </c>
      <c r="D43" s="3" t="s">
        <v>1308</v>
      </c>
      <c r="E43" s="3" t="s">
        <v>1220</v>
      </c>
      <c r="F43" s="3" t="s">
        <v>1308</v>
      </c>
      <c r="G43" s="3" t="s">
        <v>1111</v>
      </c>
      <c r="H43" s="3">
        <v>2.0496577</v>
      </c>
      <c r="I43" s="3" t="s">
        <v>1220</v>
      </c>
      <c r="J43" s="3" t="s">
        <v>1308</v>
      </c>
      <c r="K43" s="3" t="s">
        <v>1408</v>
      </c>
    </row>
    <row r="44" spans="1:11" x14ac:dyDescent="0.3">
      <c r="A44" s="3" t="s">
        <v>1428</v>
      </c>
      <c r="B44" s="3">
        <v>9.8408332000000005</v>
      </c>
      <c r="C44" s="3" t="s">
        <v>1544</v>
      </c>
      <c r="D44" s="3" t="s">
        <v>1283</v>
      </c>
      <c r="E44" s="3" t="s">
        <v>1179</v>
      </c>
      <c r="F44" s="3" t="s">
        <v>1283</v>
      </c>
      <c r="G44" s="3" t="s">
        <v>1067</v>
      </c>
      <c r="H44" s="3">
        <v>2.4729819000000002</v>
      </c>
      <c r="I44" s="3" t="s">
        <v>1179</v>
      </c>
      <c r="J44" s="3" t="s">
        <v>1283</v>
      </c>
      <c r="K44" s="3" t="s">
        <v>1381</v>
      </c>
    </row>
    <row r="45" spans="1:11" x14ac:dyDescent="0.3">
      <c r="A45" s="3" t="s">
        <v>1439</v>
      </c>
      <c r="B45" s="3">
        <v>5.3968229000000001</v>
      </c>
      <c r="C45" s="3" t="s">
        <v>1555</v>
      </c>
      <c r="D45" s="3" t="s">
        <v>1229</v>
      </c>
      <c r="E45" s="3" t="s">
        <v>1131</v>
      </c>
      <c r="F45" s="3" t="s">
        <v>1229</v>
      </c>
      <c r="G45" s="3" t="s">
        <v>1019</v>
      </c>
      <c r="H45" s="3">
        <v>4.2724729000000004</v>
      </c>
      <c r="I45" s="3" t="s">
        <v>1131</v>
      </c>
      <c r="J45" s="3" t="s">
        <v>1229</v>
      </c>
      <c r="K45" s="3" t="s">
        <v>1325</v>
      </c>
    </row>
    <row r="46" spans="1:11" x14ac:dyDescent="0.3">
      <c r="A46" s="3" t="s">
        <v>1445</v>
      </c>
      <c r="B46" s="3">
        <v>4.8420199000000004</v>
      </c>
      <c r="C46" s="3" t="s">
        <v>1561</v>
      </c>
      <c r="D46" s="3" t="s">
        <v>1229</v>
      </c>
      <c r="E46" s="3" t="s">
        <v>1131</v>
      </c>
      <c r="F46" s="3" t="s">
        <v>1229</v>
      </c>
      <c r="G46" s="3" t="s">
        <v>1019</v>
      </c>
      <c r="H46" s="3">
        <v>4.2724729000000004</v>
      </c>
      <c r="I46" s="3" t="s">
        <v>1131</v>
      </c>
      <c r="J46" s="3" t="s">
        <v>1229</v>
      </c>
      <c r="K46" s="3" t="s">
        <v>1325</v>
      </c>
    </row>
    <row r="47" spans="1:11" s="7" customFormat="1" x14ac:dyDescent="0.3">
      <c r="A47" s="6" t="s">
        <v>1523</v>
      </c>
      <c r="B47" s="6">
        <v>2.1400465</v>
      </c>
      <c r="C47" s="6" t="s">
        <v>1638</v>
      </c>
      <c r="D47" s="6" t="s">
        <v>1228</v>
      </c>
      <c r="E47" s="6" t="s">
        <v>1119</v>
      </c>
      <c r="F47" s="6" t="s">
        <v>1228</v>
      </c>
      <c r="G47" s="6" t="s">
        <v>1004</v>
      </c>
      <c r="H47" s="6">
        <v>8.8493437000000004</v>
      </c>
      <c r="I47" s="6" t="s">
        <v>1119</v>
      </c>
      <c r="J47" s="6" t="s">
        <v>1228</v>
      </c>
      <c r="K47" s="6" t="s">
        <v>1324</v>
      </c>
    </row>
    <row r="48" spans="1:11" s="7" customFormat="1" x14ac:dyDescent="0.3">
      <c r="A48" s="6" t="s">
        <v>1466</v>
      </c>
      <c r="B48" s="6">
        <v>3.2994167000000001</v>
      </c>
      <c r="C48" s="6" t="s">
        <v>1581</v>
      </c>
      <c r="D48" s="6" t="s">
        <v>1263</v>
      </c>
      <c r="E48" s="6" t="s">
        <v>1156</v>
      </c>
      <c r="F48" s="6" t="s">
        <v>1263</v>
      </c>
      <c r="G48" s="6" t="s">
        <v>1044</v>
      </c>
      <c r="H48" s="6">
        <v>3.0084502999999998</v>
      </c>
      <c r="I48" s="6" t="s">
        <v>1156</v>
      </c>
      <c r="J48" s="6" t="s">
        <v>1263</v>
      </c>
      <c r="K48" s="6" t="s">
        <v>1361</v>
      </c>
    </row>
    <row r="49" spans="1:11" s="7" customFormat="1" x14ac:dyDescent="0.3">
      <c r="A49" s="6" t="s">
        <v>1442</v>
      </c>
      <c r="B49" s="6">
        <v>5.0752088000000004</v>
      </c>
      <c r="C49" s="6" t="s">
        <v>1558</v>
      </c>
      <c r="D49" s="6" t="s">
        <v>1234</v>
      </c>
      <c r="E49" s="6" t="s">
        <v>1125</v>
      </c>
      <c r="F49" s="6" t="s">
        <v>1234</v>
      </c>
      <c r="G49" s="6" t="s">
        <v>1011</v>
      </c>
      <c r="H49" s="6">
        <v>4.9258677999999998</v>
      </c>
      <c r="I49" s="6" t="s">
        <v>1125</v>
      </c>
      <c r="J49" s="6" t="s">
        <v>1234</v>
      </c>
      <c r="K49" s="6" t="s">
        <v>1331</v>
      </c>
    </row>
    <row r="50" spans="1:11" x14ac:dyDescent="0.3">
      <c r="A50" s="3" t="s">
        <v>1491</v>
      </c>
      <c r="B50" s="3">
        <v>2.6728193999999998</v>
      </c>
      <c r="C50" s="3" t="s">
        <v>1605</v>
      </c>
      <c r="D50" s="3" t="s">
        <v>1265</v>
      </c>
      <c r="E50" s="3" t="s">
        <v>1158</v>
      </c>
      <c r="F50" s="3" t="s">
        <v>1265</v>
      </c>
      <c r="G50" s="3" t="s">
        <v>1046</v>
      </c>
      <c r="H50" s="3">
        <v>2.9617556999999999</v>
      </c>
      <c r="I50" s="3" t="s">
        <v>1158</v>
      </c>
      <c r="J50" s="3" t="s">
        <v>1265</v>
      </c>
      <c r="K50" s="3" t="s">
        <v>1363</v>
      </c>
    </row>
    <row r="51" spans="1:11" x14ac:dyDescent="0.3">
      <c r="A51" s="3" t="s">
        <v>1456</v>
      </c>
      <c r="B51" s="3">
        <v>3.5861033</v>
      </c>
      <c r="C51" s="3" t="s">
        <v>1572</v>
      </c>
      <c r="D51" s="3" t="s">
        <v>1664</v>
      </c>
      <c r="E51" s="3" t="s">
        <v>1132</v>
      </c>
      <c r="F51" s="3" t="s">
        <v>1240</v>
      </c>
      <c r="G51" s="3" t="s">
        <v>1020</v>
      </c>
      <c r="H51" s="3">
        <v>4.0473211999999998</v>
      </c>
      <c r="I51" s="3" t="s">
        <v>1132</v>
      </c>
      <c r="J51" s="3" t="s">
        <v>1240</v>
      </c>
      <c r="K51" s="3" t="s">
        <v>1338</v>
      </c>
    </row>
    <row r="52" spans="1:11" x14ac:dyDescent="0.3">
      <c r="A52" s="3" t="s">
        <v>1498</v>
      </c>
      <c r="B52" s="3">
        <v>2.5923826000000001</v>
      </c>
      <c r="C52" s="3" t="s">
        <v>1612</v>
      </c>
      <c r="D52" s="3" t="s">
        <v>1240</v>
      </c>
      <c r="E52" s="3" t="s">
        <v>1132</v>
      </c>
      <c r="F52" s="3" t="s">
        <v>1240</v>
      </c>
      <c r="G52" s="3" t="s">
        <v>1020</v>
      </c>
      <c r="H52" s="3">
        <v>4.0473211999999998</v>
      </c>
      <c r="I52" s="3" t="s">
        <v>1132</v>
      </c>
      <c r="J52" s="3" t="s">
        <v>1240</v>
      </c>
      <c r="K52" s="3" t="s">
        <v>1338</v>
      </c>
    </row>
    <row r="53" spans="1:11" x14ac:dyDescent="0.3">
      <c r="A53" s="3" t="s">
        <v>1425</v>
      </c>
      <c r="B53" s="3">
        <v>16.986816099999999</v>
      </c>
      <c r="C53" s="3" t="s">
        <v>1541</v>
      </c>
      <c r="D53" s="3" t="s">
        <v>1656</v>
      </c>
      <c r="E53" s="3" t="s">
        <v>1118</v>
      </c>
      <c r="F53" s="3" t="s">
        <v>1227</v>
      </c>
      <c r="G53" s="3" t="s">
        <v>1003</v>
      </c>
      <c r="H53" s="3">
        <v>8.8665836999999996</v>
      </c>
      <c r="I53" s="3" t="s">
        <v>1118</v>
      </c>
      <c r="J53" s="3" t="s">
        <v>1227</v>
      </c>
      <c r="K53" s="3" t="s">
        <v>1323</v>
      </c>
    </row>
    <row r="54" spans="1:11" x14ac:dyDescent="0.3">
      <c r="A54" s="3" t="s">
        <v>1434</v>
      </c>
      <c r="B54" s="3">
        <v>6.0812967999999996</v>
      </c>
      <c r="C54" s="3" t="s">
        <v>1550</v>
      </c>
      <c r="D54" s="3" t="s">
        <v>1658</v>
      </c>
      <c r="E54" s="3" t="s">
        <v>1118</v>
      </c>
      <c r="F54" s="3" t="s">
        <v>1227</v>
      </c>
      <c r="G54" s="3" t="s">
        <v>1003</v>
      </c>
      <c r="H54" s="3">
        <v>8.8665836999999996</v>
      </c>
      <c r="I54" s="3" t="s">
        <v>1118</v>
      </c>
      <c r="J54" s="3" t="s">
        <v>1227</v>
      </c>
      <c r="K54" s="3" t="s">
        <v>1323</v>
      </c>
    </row>
    <row r="55" spans="1:11" s="7" customFormat="1" x14ac:dyDescent="0.3">
      <c r="A55" s="6" t="s">
        <v>1505</v>
      </c>
      <c r="B55" s="6">
        <v>2.3691168</v>
      </c>
      <c r="C55" s="6" t="s">
        <v>1621</v>
      </c>
      <c r="D55" s="6" t="s">
        <v>1259</v>
      </c>
      <c r="E55" s="6" t="s">
        <v>1152</v>
      </c>
      <c r="F55" s="6" t="s">
        <v>1259</v>
      </c>
      <c r="G55" s="6" t="s">
        <v>1040</v>
      </c>
      <c r="H55" s="6">
        <v>3.1059839</v>
      </c>
      <c r="I55" s="6" t="s">
        <v>1152</v>
      </c>
      <c r="J55" s="6" t="s">
        <v>1259</v>
      </c>
      <c r="K55" s="6" t="s">
        <v>1357</v>
      </c>
    </row>
    <row r="56" spans="1:11" x14ac:dyDescent="0.3">
      <c r="A56" s="3" t="s">
        <v>1448</v>
      </c>
      <c r="B56" s="3">
        <v>4.3874744999999997</v>
      </c>
      <c r="C56" s="3" t="s">
        <v>1564</v>
      </c>
      <c r="D56" s="3" t="s">
        <v>1238</v>
      </c>
      <c r="E56" s="3" t="s">
        <v>1129</v>
      </c>
      <c r="F56" s="3" t="s">
        <v>1238</v>
      </c>
      <c r="G56" s="3" t="s">
        <v>1017</v>
      </c>
      <c r="H56" s="3">
        <v>4.4021704000000001</v>
      </c>
      <c r="I56" s="3" t="s">
        <v>1129</v>
      </c>
      <c r="J56" s="3" t="s">
        <v>1238</v>
      </c>
      <c r="K56" s="3" t="s">
        <v>1336</v>
      </c>
    </row>
    <row r="57" spans="1:11" x14ac:dyDescent="0.3">
      <c r="A57" s="3" t="s">
        <v>1472</v>
      </c>
      <c r="B57" s="3">
        <v>3.1225160999999999</v>
      </c>
      <c r="C57" s="3" t="s">
        <v>1587</v>
      </c>
      <c r="D57" s="3" t="s">
        <v>1670</v>
      </c>
      <c r="E57" s="3" t="s">
        <v>1127</v>
      </c>
      <c r="F57" s="3" t="s">
        <v>1236</v>
      </c>
      <c r="G57" s="3" t="s">
        <v>1015</v>
      </c>
      <c r="H57" s="3">
        <v>4.5164618000000001</v>
      </c>
      <c r="I57" s="3" t="s">
        <v>1127</v>
      </c>
      <c r="J57" s="3" t="s">
        <v>1236</v>
      </c>
      <c r="K57" s="3" t="s">
        <v>1334</v>
      </c>
    </row>
    <row r="58" spans="1:11" s="7" customFormat="1" x14ac:dyDescent="0.3">
      <c r="A58" s="6" t="s">
        <v>1468</v>
      </c>
      <c r="B58" s="6">
        <v>3.1958343999999999</v>
      </c>
      <c r="C58" s="6" t="s">
        <v>1583</v>
      </c>
      <c r="D58" s="6" t="s">
        <v>1317</v>
      </c>
      <c r="E58" s="6" t="s">
        <v>1221</v>
      </c>
      <c r="F58" s="6" t="s">
        <v>1317</v>
      </c>
      <c r="G58" s="6" t="s">
        <v>1112</v>
      </c>
      <c r="H58" s="6">
        <v>2.0319772</v>
      </c>
      <c r="I58" s="6" t="s">
        <v>1221</v>
      </c>
      <c r="J58" s="6" t="s">
        <v>1317</v>
      </c>
      <c r="K58" s="6" t="s">
        <v>1417</v>
      </c>
    </row>
    <row r="59" spans="1:11" s="7" customFormat="1" x14ac:dyDescent="0.3">
      <c r="A59" s="6" t="s">
        <v>1502</v>
      </c>
      <c r="B59" s="6">
        <v>2.4717205999999998</v>
      </c>
      <c r="C59" s="6" t="s">
        <v>1618</v>
      </c>
      <c r="D59" s="6" t="s">
        <v>1290</v>
      </c>
      <c r="E59" s="6" t="s">
        <v>1187</v>
      </c>
      <c r="F59" s="6" t="s">
        <v>1290</v>
      </c>
      <c r="G59" s="6" t="s">
        <v>1076</v>
      </c>
      <c r="H59" s="6">
        <v>2.3716043</v>
      </c>
      <c r="I59" s="6" t="s">
        <v>1187</v>
      </c>
      <c r="J59" s="6" t="s">
        <v>1290</v>
      </c>
      <c r="K59" s="6" t="s">
        <v>1389</v>
      </c>
    </row>
    <row r="60" spans="1:11" x14ac:dyDescent="0.3">
      <c r="A60" s="3" t="s">
        <v>1532</v>
      </c>
      <c r="B60" s="3">
        <v>2.0336687000000002</v>
      </c>
      <c r="C60" s="3" t="s">
        <v>1648</v>
      </c>
      <c r="D60" s="3" t="s">
        <v>1686</v>
      </c>
      <c r="E60" s="3" t="s">
        <v>1172</v>
      </c>
      <c r="F60" s="3" t="s">
        <v>1277</v>
      </c>
      <c r="G60" s="3" t="s">
        <v>1060</v>
      </c>
      <c r="H60" s="3">
        <v>2.5770013999999999</v>
      </c>
      <c r="I60" s="3" t="s">
        <v>1172</v>
      </c>
      <c r="J60" s="3" t="s">
        <v>1277</v>
      </c>
      <c r="K60" s="3" t="s">
        <v>1375</v>
      </c>
    </row>
    <row r="61" spans="1:11" s="7" customFormat="1" x14ac:dyDescent="0.3">
      <c r="A61" s="6" t="s">
        <v>1427</v>
      </c>
      <c r="B61" s="6">
        <v>12.593599899999999</v>
      </c>
      <c r="C61" s="6" t="s">
        <v>1543</v>
      </c>
      <c r="D61" s="6" t="s">
        <v>1298</v>
      </c>
      <c r="E61" s="6" t="s">
        <v>1196</v>
      </c>
      <c r="F61" s="6" t="s">
        <v>1298</v>
      </c>
      <c r="G61" s="6" t="s">
        <v>1085</v>
      </c>
      <c r="H61" s="6">
        <v>2.2609851000000001</v>
      </c>
      <c r="I61" s="6" t="s">
        <v>1196</v>
      </c>
      <c r="J61" s="6" t="s">
        <v>1298</v>
      </c>
      <c r="K61" s="6" t="s">
        <v>1398</v>
      </c>
    </row>
    <row r="62" spans="1:11" s="7" customFormat="1" x14ac:dyDescent="0.3">
      <c r="A62" s="6" t="s">
        <v>1457</v>
      </c>
      <c r="B62" s="6">
        <v>3.5332070999999998</v>
      </c>
      <c r="C62" s="6" t="s">
        <v>1573</v>
      </c>
      <c r="D62" s="6" t="s">
        <v>1300</v>
      </c>
      <c r="E62" s="6" t="s">
        <v>1199</v>
      </c>
      <c r="F62" s="6" t="s">
        <v>1300</v>
      </c>
      <c r="G62" s="6" t="s">
        <v>1088</v>
      </c>
      <c r="H62" s="6">
        <v>2.2393849000000001</v>
      </c>
      <c r="I62" s="6" t="s">
        <v>1199</v>
      </c>
      <c r="J62" s="6" t="s">
        <v>1300</v>
      </c>
      <c r="K62" s="6" t="s">
        <v>1400</v>
      </c>
    </row>
    <row r="63" spans="1:11" s="7" customFormat="1" x14ac:dyDescent="0.3">
      <c r="A63" s="6" t="s">
        <v>1503</v>
      </c>
      <c r="B63" s="6">
        <v>2.4370854</v>
      </c>
      <c r="C63" s="6" t="s">
        <v>1619</v>
      </c>
      <c r="D63" s="6" t="s">
        <v>1319</v>
      </c>
      <c r="E63" s="6" t="s">
        <v>1223</v>
      </c>
      <c r="F63" s="6" t="s">
        <v>1319</v>
      </c>
      <c r="G63" s="6" t="s">
        <v>1114</v>
      </c>
      <c r="H63" s="6">
        <v>2.0168981000000001</v>
      </c>
      <c r="I63" s="6" t="s">
        <v>1223</v>
      </c>
      <c r="J63" s="6" t="s">
        <v>1319</v>
      </c>
      <c r="K63" s="6" t="s">
        <v>1419</v>
      </c>
    </row>
    <row r="64" spans="1:11" s="7" customFormat="1" x14ac:dyDescent="0.3">
      <c r="A64" s="6" t="s">
        <v>1435</v>
      </c>
      <c r="B64" s="6">
        <v>6.0582203000000003</v>
      </c>
      <c r="C64" s="6" t="s">
        <v>1551</v>
      </c>
      <c r="D64" s="6" t="s">
        <v>1237</v>
      </c>
      <c r="E64" s="6" t="s">
        <v>1128</v>
      </c>
      <c r="F64" s="6" t="s">
        <v>1237</v>
      </c>
      <c r="G64" s="6" t="s">
        <v>1016</v>
      </c>
      <c r="H64" s="6">
        <v>4.5007858000000001</v>
      </c>
      <c r="I64" s="6" t="s">
        <v>1128</v>
      </c>
      <c r="J64" s="6" t="s">
        <v>1237</v>
      </c>
      <c r="K64" s="6" t="s">
        <v>1335</v>
      </c>
    </row>
    <row r="65" spans="1:11" s="7" customFormat="1" x14ac:dyDescent="0.3">
      <c r="A65" s="6" t="s">
        <v>1484</v>
      </c>
      <c r="B65" s="6">
        <v>2.7976592999999998</v>
      </c>
      <c r="C65" s="6" t="s">
        <v>1598</v>
      </c>
      <c r="D65" s="6" t="s">
        <v>1293</v>
      </c>
      <c r="E65" s="6" t="s">
        <v>1190</v>
      </c>
      <c r="F65" s="6" t="s">
        <v>1293</v>
      </c>
      <c r="G65" s="6" t="s">
        <v>1079</v>
      </c>
      <c r="H65" s="6">
        <v>2.3201117999999998</v>
      </c>
      <c r="I65" s="6" t="s">
        <v>1190</v>
      </c>
      <c r="J65" s="6" t="s">
        <v>1293</v>
      </c>
      <c r="K65" s="6" t="s">
        <v>1392</v>
      </c>
    </row>
    <row r="66" spans="1:11" s="7" customFormat="1" x14ac:dyDescent="0.3">
      <c r="A66" s="6" t="s">
        <v>1499</v>
      </c>
      <c r="B66" s="6">
        <v>2.5718676</v>
      </c>
      <c r="C66" s="6" t="s">
        <v>1614</v>
      </c>
      <c r="D66" s="6" t="s">
        <v>1248</v>
      </c>
      <c r="E66" s="6" t="s">
        <v>1141</v>
      </c>
      <c r="F66" s="6" t="s">
        <v>1248</v>
      </c>
      <c r="G66" s="6" t="s">
        <v>1029</v>
      </c>
      <c r="H66" s="6">
        <v>3.5286921000000002</v>
      </c>
      <c r="I66" s="6" t="s">
        <v>1141</v>
      </c>
      <c r="J66" s="6" t="s">
        <v>1248</v>
      </c>
      <c r="K66" s="6" t="s">
        <v>1346</v>
      </c>
    </row>
    <row r="67" spans="1:11" x14ac:dyDescent="0.3">
      <c r="A67" s="3" t="s">
        <v>1476</v>
      </c>
      <c r="B67" s="3">
        <v>3.0029667</v>
      </c>
      <c r="C67" s="3" t="s">
        <v>1591</v>
      </c>
      <c r="D67" s="3" t="s">
        <v>1310</v>
      </c>
      <c r="E67" s="3" t="s">
        <v>1211</v>
      </c>
      <c r="F67" s="3" t="s">
        <v>1310</v>
      </c>
      <c r="G67" s="3" t="s">
        <v>1100</v>
      </c>
      <c r="H67" s="3">
        <v>2.0990416000000001</v>
      </c>
      <c r="I67" s="3" t="s">
        <v>1211</v>
      </c>
      <c r="J67" s="3" t="s">
        <v>1310</v>
      </c>
      <c r="K67" s="3" t="s">
        <v>1410</v>
      </c>
    </row>
    <row r="68" spans="1:11" x14ac:dyDescent="0.3">
      <c r="A68" s="3" t="s">
        <v>1458</v>
      </c>
      <c r="B68" s="3">
        <v>3.5331823</v>
      </c>
      <c r="C68" s="3" t="s">
        <v>1574</v>
      </c>
      <c r="D68" s="3" t="s">
        <v>1262</v>
      </c>
      <c r="E68" s="3" t="s">
        <v>1155</v>
      </c>
      <c r="F68" s="3" t="s">
        <v>1262</v>
      </c>
      <c r="G68" s="3" t="s">
        <v>1043</v>
      </c>
      <c r="H68" s="3">
        <v>3.0341958999999998</v>
      </c>
      <c r="I68" s="3" t="s">
        <v>1155</v>
      </c>
      <c r="J68" s="3" t="s">
        <v>1262</v>
      </c>
      <c r="K68" s="3" t="s">
        <v>1360</v>
      </c>
    </row>
    <row r="69" spans="1:11" x14ac:dyDescent="0.3">
      <c r="A69" s="3" t="s">
        <v>1517</v>
      </c>
      <c r="B69" s="3">
        <v>2.2088451999999998</v>
      </c>
      <c r="C69" s="3" t="s">
        <v>1632</v>
      </c>
      <c r="D69" s="3" t="s">
        <v>1278</v>
      </c>
      <c r="E69" s="3" t="s">
        <v>1184</v>
      </c>
      <c r="F69" s="3" t="s">
        <v>1278</v>
      </c>
      <c r="G69" s="3" t="s">
        <v>1073</v>
      </c>
      <c r="H69" s="3">
        <v>2.4313647</v>
      </c>
      <c r="I69" s="3" t="s">
        <v>1184</v>
      </c>
      <c r="J69" s="3" t="s">
        <v>1278</v>
      </c>
      <c r="K69" s="3" t="s">
        <v>1376</v>
      </c>
    </row>
    <row r="70" spans="1:11" x14ac:dyDescent="0.3">
      <c r="A70" s="3" t="s">
        <v>1509</v>
      </c>
      <c r="B70" s="3">
        <v>2.3427608000000002</v>
      </c>
      <c r="C70" s="3" t="s">
        <v>1625</v>
      </c>
      <c r="D70" s="3" t="s">
        <v>1280</v>
      </c>
      <c r="E70" s="3" t="s">
        <v>1175</v>
      </c>
      <c r="F70" s="3" t="s">
        <v>1280</v>
      </c>
      <c r="G70" s="3" t="s">
        <v>1063</v>
      </c>
      <c r="H70" s="3">
        <v>2.5241454999999999</v>
      </c>
      <c r="I70" s="3" t="s">
        <v>1175</v>
      </c>
      <c r="J70" s="3" t="s">
        <v>1280</v>
      </c>
      <c r="K70" s="3" t="s">
        <v>1378</v>
      </c>
    </row>
    <row r="71" spans="1:11" s="7" customFormat="1" x14ac:dyDescent="0.3">
      <c r="A71" s="6" t="s">
        <v>1479</v>
      </c>
      <c r="B71" s="6">
        <v>2.8881860000000001</v>
      </c>
      <c r="C71" s="6" t="s">
        <v>1594</v>
      </c>
      <c r="D71" s="6" t="s">
        <v>653</v>
      </c>
      <c r="E71" s="6" t="s">
        <v>577</v>
      </c>
      <c r="F71" s="6" t="s">
        <v>653</v>
      </c>
      <c r="G71" s="6" t="s">
        <v>1006</v>
      </c>
      <c r="H71" s="6">
        <v>7.5042496999999999</v>
      </c>
      <c r="I71" s="6" t="s">
        <v>577</v>
      </c>
      <c r="J71" s="6" t="s">
        <v>653</v>
      </c>
      <c r="K71" s="6" t="s">
        <v>1326</v>
      </c>
    </row>
    <row r="72" spans="1:11" x14ac:dyDescent="0.3">
      <c r="A72" s="3" t="s">
        <v>1440</v>
      </c>
      <c r="B72" s="3">
        <v>5.3940964999999998</v>
      </c>
      <c r="C72" s="3" t="s">
        <v>1556</v>
      </c>
      <c r="D72" s="3" t="s">
        <v>1231</v>
      </c>
      <c r="E72" s="3" t="s">
        <v>1122</v>
      </c>
      <c r="F72" s="3" t="s">
        <v>1231</v>
      </c>
      <c r="G72" s="3" t="s">
        <v>1008</v>
      </c>
      <c r="H72" s="3">
        <v>5.6612501000000002</v>
      </c>
      <c r="I72" s="3" t="s">
        <v>1122</v>
      </c>
      <c r="J72" s="3" t="s">
        <v>1231</v>
      </c>
      <c r="K72" s="3" t="s">
        <v>1328</v>
      </c>
    </row>
    <row r="73" spans="1:11" x14ac:dyDescent="0.3">
      <c r="A73" s="3" t="s">
        <v>1463</v>
      </c>
      <c r="B73" s="3">
        <v>3.3288210999999999</v>
      </c>
      <c r="C73" s="3" t="s">
        <v>1578</v>
      </c>
      <c r="D73" s="3" t="s">
        <v>1668</v>
      </c>
      <c r="E73" s="3" t="s">
        <v>1193</v>
      </c>
      <c r="F73" s="3" t="s">
        <v>1296</v>
      </c>
      <c r="G73" s="3" t="s">
        <v>1082</v>
      </c>
      <c r="H73" s="3">
        <v>2.2721396</v>
      </c>
      <c r="I73" s="3" t="s">
        <v>1193</v>
      </c>
      <c r="J73" s="3" t="s">
        <v>1296</v>
      </c>
      <c r="K73" s="3" t="s">
        <v>1395</v>
      </c>
    </row>
    <row r="74" spans="1:11" x14ac:dyDescent="0.3">
      <c r="A74" s="3" t="s">
        <v>1431</v>
      </c>
      <c r="B74" s="3">
        <v>7.3021986999999999</v>
      </c>
      <c r="C74" s="3" t="s">
        <v>1547</v>
      </c>
      <c r="D74" s="3" t="s">
        <v>658</v>
      </c>
      <c r="E74" s="3" t="s">
        <v>586</v>
      </c>
      <c r="F74" s="3" t="s">
        <v>658</v>
      </c>
      <c r="G74" s="3" t="s">
        <v>1012</v>
      </c>
      <c r="H74" s="3">
        <v>4.7305956</v>
      </c>
      <c r="I74" s="3" t="s">
        <v>586</v>
      </c>
      <c r="J74" s="3" t="s">
        <v>658</v>
      </c>
      <c r="K74" s="3" t="s">
        <v>1332</v>
      </c>
    </row>
    <row r="75" spans="1:11" x14ac:dyDescent="0.3">
      <c r="A75" s="3" t="s">
        <v>1537</v>
      </c>
      <c r="B75" s="3">
        <v>2.0181347000000001</v>
      </c>
      <c r="C75" s="3" t="s">
        <v>1653</v>
      </c>
      <c r="D75" s="3" t="s">
        <v>1312</v>
      </c>
      <c r="E75" s="3" t="s">
        <v>1213</v>
      </c>
      <c r="F75" s="3" t="s">
        <v>1312</v>
      </c>
      <c r="G75" s="3" t="s">
        <v>1103</v>
      </c>
      <c r="H75" s="3">
        <v>2.0893565000000001</v>
      </c>
      <c r="I75" s="3" t="s">
        <v>1213</v>
      </c>
      <c r="J75" s="3" t="s">
        <v>1312</v>
      </c>
      <c r="K75" s="3" t="s">
        <v>1412</v>
      </c>
    </row>
    <row r="76" spans="1:11" x14ac:dyDescent="0.3">
      <c r="A76" s="3" t="s">
        <v>1464</v>
      </c>
      <c r="B76" s="3">
        <v>3.3050153999999998</v>
      </c>
      <c r="C76" s="3" t="s">
        <v>1579</v>
      </c>
      <c r="D76" s="3" t="s">
        <v>1254</v>
      </c>
      <c r="E76" s="3" t="s">
        <v>1147</v>
      </c>
      <c r="F76" s="3" t="s">
        <v>1254</v>
      </c>
      <c r="G76" s="3" t="s">
        <v>1035</v>
      </c>
      <c r="H76" s="3">
        <v>3.2051162</v>
      </c>
      <c r="I76" s="3" t="s">
        <v>1147</v>
      </c>
      <c r="J76" s="3" t="s">
        <v>1254</v>
      </c>
      <c r="K76" s="3" t="s">
        <v>1352</v>
      </c>
    </row>
    <row r="77" spans="1:11" x14ac:dyDescent="0.3">
      <c r="A77" s="3" t="s">
        <v>1522</v>
      </c>
      <c r="B77" s="3">
        <v>2.1405734000000001</v>
      </c>
      <c r="C77" s="3" t="s">
        <v>1637</v>
      </c>
      <c r="D77" s="3" t="s">
        <v>1684</v>
      </c>
      <c r="E77" s="3" t="s">
        <v>1147</v>
      </c>
      <c r="F77" s="3" t="s">
        <v>1254</v>
      </c>
      <c r="G77" s="3" t="s">
        <v>1035</v>
      </c>
      <c r="H77" s="3">
        <v>3.2051162</v>
      </c>
      <c r="I77" s="3" t="s">
        <v>1147</v>
      </c>
      <c r="J77" s="3" t="s">
        <v>1254</v>
      </c>
      <c r="K77" s="3" t="s">
        <v>1352</v>
      </c>
    </row>
    <row r="78" spans="1:11" s="7" customFormat="1" x14ac:dyDescent="0.3">
      <c r="A78" s="6" t="s">
        <v>1474</v>
      </c>
      <c r="B78" s="6">
        <v>3.0585835000000001</v>
      </c>
      <c r="C78" s="6" t="s">
        <v>1589</v>
      </c>
      <c r="D78" s="6" t="s">
        <v>1671</v>
      </c>
      <c r="E78" s="6" t="s">
        <v>1198</v>
      </c>
      <c r="F78" s="6" t="s">
        <v>1299</v>
      </c>
      <c r="G78" s="6" t="s">
        <v>1087</v>
      </c>
      <c r="H78" s="6">
        <v>2.2405173999999999</v>
      </c>
      <c r="I78" s="6" t="s">
        <v>1198</v>
      </c>
      <c r="J78" s="6" t="s">
        <v>1299</v>
      </c>
      <c r="K78" s="6" t="s">
        <v>1399</v>
      </c>
    </row>
    <row r="79" spans="1:11" s="7" customFormat="1" x14ac:dyDescent="0.3">
      <c r="A79" s="6" t="s">
        <v>1520</v>
      </c>
      <c r="B79" s="6">
        <v>2.1794737</v>
      </c>
      <c r="C79" s="6" t="s">
        <v>1635</v>
      </c>
      <c r="D79" s="6" t="s">
        <v>1635</v>
      </c>
      <c r="E79" s="6" t="s">
        <v>1198</v>
      </c>
      <c r="F79" s="6" t="s">
        <v>1299</v>
      </c>
      <c r="G79" s="6" t="s">
        <v>1087</v>
      </c>
      <c r="H79" s="6">
        <v>2.2405173999999999</v>
      </c>
      <c r="I79" s="6" t="s">
        <v>1198</v>
      </c>
      <c r="J79" s="6" t="s">
        <v>1299</v>
      </c>
      <c r="K79" s="6" t="s">
        <v>1399</v>
      </c>
    </row>
    <row r="80" spans="1:11" x14ac:dyDescent="0.3">
      <c r="A80" s="3" t="s">
        <v>1514</v>
      </c>
      <c r="B80" s="3">
        <v>2.2434324000000001</v>
      </c>
      <c r="C80" s="3" t="s">
        <v>1629</v>
      </c>
      <c r="D80" s="3" t="s">
        <v>1313</v>
      </c>
      <c r="E80" s="3" t="s">
        <v>1214</v>
      </c>
      <c r="F80" s="3" t="s">
        <v>1313</v>
      </c>
      <c r="G80" s="3" t="s">
        <v>1104</v>
      </c>
      <c r="H80" s="3">
        <v>2.0850716999999999</v>
      </c>
      <c r="I80" s="3" t="s">
        <v>1214</v>
      </c>
      <c r="J80" s="3" t="s">
        <v>1313</v>
      </c>
      <c r="K80" s="3" t="s">
        <v>1413</v>
      </c>
    </row>
    <row r="81" spans="1:11" x14ac:dyDescent="0.3">
      <c r="A81" s="3" t="s">
        <v>1533</v>
      </c>
      <c r="B81" s="3">
        <v>2.0334641000000002</v>
      </c>
      <c r="C81" s="3" t="s">
        <v>1649</v>
      </c>
      <c r="D81" s="3" t="s">
        <v>1282</v>
      </c>
      <c r="E81" s="3" t="s">
        <v>1178</v>
      </c>
      <c r="F81" s="3" t="s">
        <v>1282</v>
      </c>
      <c r="G81" s="3" t="s">
        <v>1066</v>
      </c>
      <c r="H81" s="3">
        <v>2.474002</v>
      </c>
      <c r="I81" s="3" t="s">
        <v>1178</v>
      </c>
      <c r="J81" s="3" t="s">
        <v>1282</v>
      </c>
      <c r="K81" s="3" t="s">
        <v>1380</v>
      </c>
    </row>
    <row r="82" spans="1:11" x14ac:dyDescent="0.3">
      <c r="A82" s="3" t="s">
        <v>1538</v>
      </c>
      <c r="B82" s="3">
        <v>2.0169351</v>
      </c>
      <c r="C82" s="3" t="s">
        <v>1654</v>
      </c>
      <c r="D82" s="3" t="s">
        <v>1654</v>
      </c>
      <c r="E82" s="3" t="s">
        <v>1157</v>
      </c>
      <c r="F82" s="3" t="s">
        <v>1264</v>
      </c>
      <c r="G82" s="3" t="s">
        <v>1045</v>
      </c>
      <c r="H82" s="3">
        <v>2.9813752999999998</v>
      </c>
      <c r="I82" s="3" t="s">
        <v>1157</v>
      </c>
      <c r="J82" s="3" t="s">
        <v>1264</v>
      </c>
      <c r="K82" s="3" t="s">
        <v>1362</v>
      </c>
    </row>
    <row r="83" spans="1:11" x14ac:dyDescent="0.3">
      <c r="A83" s="3" t="s">
        <v>1534</v>
      </c>
      <c r="B83" s="3">
        <v>2.0316719999999999</v>
      </c>
      <c r="C83" s="3" t="s">
        <v>1650</v>
      </c>
      <c r="D83" s="3" t="s">
        <v>1687</v>
      </c>
      <c r="E83" s="3" t="s">
        <v>1225</v>
      </c>
      <c r="F83" s="3" t="s">
        <v>1321</v>
      </c>
      <c r="G83" s="3" t="s">
        <v>1116</v>
      </c>
      <c r="H83" s="3">
        <v>2.0089925000000002</v>
      </c>
      <c r="I83" s="3" t="s">
        <v>1225</v>
      </c>
      <c r="J83" s="3" t="s">
        <v>1321</v>
      </c>
      <c r="K83" s="3" t="s">
        <v>1421</v>
      </c>
    </row>
    <row r="84" spans="1:11" x14ac:dyDescent="0.3">
      <c r="A84" s="3" t="s">
        <v>1535</v>
      </c>
      <c r="B84" s="3">
        <v>2.0265835999999999</v>
      </c>
      <c r="C84" s="3" t="s">
        <v>1651</v>
      </c>
      <c r="D84" s="3" t="s">
        <v>1291</v>
      </c>
      <c r="E84" s="3" t="s">
        <v>1188</v>
      </c>
      <c r="F84" s="3" t="s">
        <v>1291</v>
      </c>
      <c r="G84" s="3" t="s">
        <v>1077</v>
      </c>
      <c r="H84" s="3">
        <v>2.3590228</v>
      </c>
      <c r="I84" s="3" t="s">
        <v>1188</v>
      </c>
      <c r="J84" s="3" t="s">
        <v>1291</v>
      </c>
      <c r="K84" s="3" t="s">
        <v>1390</v>
      </c>
    </row>
    <row r="85" spans="1:11" x14ac:dyDescent="0.3">
      <c r="A85" s="3" t="s">
        <v>1536</v>
      </c>
      <c r="B85" s="3">
        <v>2.0187753000000002</v>
      </c>
      <c r="C85" s="3" t="s">
        <v>1652</v>
      </c>
      <c r="D85" s="3" t="s">
        <v>1320</v>
      </c>
      <c r="E85" s="3" t="s">
        <v>1224</v>
      </c>
      <c r="F85" s="3" t="s">
        <v>1320</v>
      </c>
      <c r="G85" s="3" t="s">
        <v>1115</v>
      </c>
      <c r="H85" s="3">
        <v>2.0105217999999998</v>
      </c>
      <c r="I85" s="3" t="s">
        <v>1224</v>
      </c>
      <c r="J85" s="3" t="s">
        <v>1320</v>
      </c>
      <c r="K85" s="3" t="s">
        <v>1420</v>
      </c>
    </row>
    <row r="86" spans="1:11" x14ac:dyDescent="0.3">
      <c r="A86" s="3" t="s">
        <v>1480</v>
      </c>
      <c r="B86" s="3">
        <v>2.8721719999999999</v>
      </c>
      <c r="C86" s="3" t="s">
        <v>1595</v>
      </c>
      <c r="D86" s="3" t="s">
        <v>1673</v>
      </c>
      <c r="E86" s="3" t="s">
        <v>1137</v>
      </c>
      <c r="F86" s="3" t="s">
        <v>1244</v>
      </c>
      <c r="G86" s="3" t="s">
        <v>1025</v>
      </c>
      <c r="H86" s="3">
        <v>3.7240324999999999</v>
      </c>
      <c r="I86" s="3" t="s">
        <v>1137</v>
      </c>
      <c r="J86" s="3" t="s">
        <v>1244</v>
      </c>
      <c r="K86" s="3" t="s">
        <v>1342</v>
      </c>
    </row>
    <row r="87" spans="1:11" x14ac:dyDescent="0.3">
      <c r="A87" s="3" t="s">
        <v>1490</v>
      </c>
      <c r="B87" s="3">
        <v>2.6804364999999999</v>
      </c>
      <c r="C87" s="3" t="s">
        <v>1604</v>
      </c>
      <c r="D87" s="3" t="s">
        <v>1271</v>
      </c>
      <c r="E87" s="3" t="s">
        <v>1164</v>
      </c>
      <c r="F87" s="3" t="s">
        <v>1271</v>
      </c>
      <c r="G87" s="3" t="s">
        <v>1052</v>
      </c>
      <c r="H87" s="3">
        <v>2.8304065999999999</v>
      </c>
      <c r="I87" s="3" t="s">
        <v>1164</v>
      </c>
      <c r="J87" s="3" t="s">
        <v>1271</v>
      </c>
      <c r="K87" s="3" t="s">
        <v>1369</v>
      </c>
    </row>
    <row r="88" spans="1:11" s="7" customFormat="1" x14ac:dyDescent="0.3">
      <c r="A88" s="6" t="s">
        <v>1444</v>
      </c>
      <c r="B88" s="6">
        <v>4.9706146000000002</v>
      </c>
      <c r="C88" s="6" t="s">
        <v>1560</v>
      </c>
      <c r="D88" s="6" t="s">
        <v>1285</v>
      </c>
      <c r="E88" s="6" t="s">
        <v>1181</v>
      </c>
      <c r="F88" s="6" t="s">
        <v>1285</v>
      </c>
      <c r="G88" s="6" t="s">
        <v>1070</v>
      </c>
      <c r="H88" s="6">
        <v>2.4629164000000001</v>
      </c>
      <c r="I88" s="6" t="s">
        <v>1181</v>
      </c>
      <c r="J88" s="6" t="s">
        <v>1285</v>
      </c>
      <c r="K88" s="6" t="s">
        <v>1384</v>
      </c>
    </row>
    <row r="89" spans="1:11" s="7" customFormat="1" x14ac:dyDescent="0.3">
      <c r="A89" s="6" t="s">
        <v>1424</v>
      </c>
      <c r="B89" s="6">
        <v>21.982433</v>
      </c>
      <c r="C89" s="6" t="s">
        <v>1540</v>
      </c>
      <c r="D89" s="6" t="s">
        <v>1226</v>
      </c>
      <c r="E89" s="6" t="s">
        <v>1117</v>
      </c>
      <c r="F89" s="6" t="s">
        <v>1226</v>
      </c>
      <c r="G89" s="6" t="s">
        <v>1002</v>
      </c>
      <c r="H89" s="6">
        <v>12.1040309</v>
      </c>
      <c r="I89" s="6" t="s">
        <v>1117</v>
      </c>
      <c r="J89" s="6" t="s">
        <v>1226</v>
      </c>
      <c r="K89" s="6" t="s">
        <v>1322</v>
      </c>
    </row>
    <row r="90" spans="1:11" x14ac:dyDescent="0.3">
      <c r="A90" s="3" t="s">
        <v>1494</v>
      </c>
      <c r="B90" s="3">
        <v>2.6256591999999999</v>
      </c>
      <c r="C90" s="3" t="s">
        <v>1608</v>
      </c>
      <c r="D90" s="3" t="s">
        <v>1266</v>
      </c>
      <c r="E90" s="3" t="s">
        <v>1159</v>
      </c>
      <c r="F90" s="3" t="s">
        <v>1266</v>
      </c>
      <c r="G90" s="3" t="s">
        <v>1047</v>
      </c>
      <c r="H90" s="3">
        <v>2.9191284</v>
      </c>
      <c r="I90" s="3" t="s">
        <v>1159</v>
      </c>
      <c r="J90" s="3" t="s">
        <v>1266</v>
      </c>
      <c r="K90" s="3" t="s">
        <v>1364</v>
      </c>
    </row>
    <row r="91" spans="1:11" x14ac:dyDescent="0.3">
      <c r="A91" s="3" t="s">
        <v>1453</v>
      </c>
      <c r="B91" s="3">
        <v>3.7385964999999999</v>
      </c>
      <c r="C91" s="3" t="s">
        <v>1569</v>
      </c>
      <c r="D91" s="3" t="s">
        <v>1251</v>
      </c>
      <c r="E91" s="3" t="s">
        <v>1144</v>
      </c>
      <c r="F91" s="3" t="s">
        <v>1251</v>
      </c>
      <c r="G91" s="3" t="s">
        <v>1032</v>
      </c>
      <c r="H91" s="3">
        <v>3.3897062</v>
      </c>
      <c r="I91" s="3" t="s">
        <v>1144</v>
      </c>
      <c r="J91" s="3" t="s">
        <v>1251</v>
      </c>
      <c r="K91" s="3" t="s">
        <v>1349</v>
      </c>
    </row>
    <row r="92" spans="1:11" x14ac:dyDescent="0.3">
      <c r="A92" s="3" t="s">
        <v>1475</v>
      </c>
      <c r="B92" s="3">
        <v>3.0389015000000001</v>
      </c>
      <c r="C92" s="3" t="s">
        <v>1590</v>
      </c>
      <c r="D92" s="3" t="s">
        <v>1292</v>
      </c>
      <c r="E92" s="3" t="s">
        <v>1189</v>
      </c>
      <c r="F92" s="3" t="s">
        <v>1292</v>
      </c>
      <c r="G92" s="3" t="s">
        <v>1078</v>
      </c>
      <c r="H92" s="3">
        <v>2.3361010000000002</v>
      </c>
      <c r="I92" s="3" t="s">
        <v>1189</v>
      </c>
      <c r="J92" s="3" t="s">
        <v>1292</v>
      </c>
      <c r="K92" s="3" t="s">
        <v>1391</v>
      </c>
    </row>
    <row r="93" spans="1:11" x14ac:dyDescent="0.3">
      <c r="A93" s="3" t="s">
        <v>1488</v>
      </c>
      <c r="B93" s="3">
        <v>2.6874693999999999</v>
      </c>
      <c r="C93" s="3" t="s">
        <v>1602</v>
      </c>
      <c r="D93" s="3" t="s">
        <v>1304</v>
      </c>
      <c r="E93" s="3" t="s">
        <v>1204</v>
      </c>
      <c r="F93" s="3" t="s">
        <v>1304</v>
      </c>
      <c r="G93" s="3" t="s">
        <v>1093</v>
      </c>
      <c r="H93" s="3">
        <v>2.1896119000000001</v>
      </c>
      <c r="I93" s="3" t="s">
        <v>1204</v>
      </c>
      <c r="J93" s="3" t="s">
        <v>1304</v>
      </c>
      <c r="K93" s="3" t="s">
        <v>1404</v>
      </c>
    </row>
    <row r="94" spans="1:11" x14ac:dyDescent="0.3">
      <c r="A94" s="3" t="s">
        <v>1508</v>
      </c>
      <c r="B94" s="3">
        <v>2.3450478000000001</v>
      </c>
      <c r="C94" s="3" t="s">
        <v>1624</v>
      </c>
      <c r="D94" s="3" t="s">
        <v>1318</v>
      </c>
      <c r="E94" s="3" t="s">
        <v>1222</v>
      </c>
      <c r="F94" s="3" t="s">
        <v>1318</v>
      </c>
      <c r="G94" s="3" t="s">
        <v>1113</v>
      </c>
      <c r="H94" s="3">
        <v>2.0219425000000002</v>
      </c>
      <c r="I94" s="3" t="s">
        <v>1222</v>
      </c>
      <c r="J94" s="3" t="s">
        <v>1318</v>
      </c>
      <c r="K94" s="3" t="s">
        <v>1418</v>
      </c>
    </row>
    <row r="95" spans="1:11" x14ac:dyDescent="0.3">
      <c r="A95" s="3" t="s">
        <v>1462</v>
      </c>
      <c r="B95" s="3">
        <v>3.4178853</v>
      </c>
      <c r="C95" s="3" t="s">
        <v>1577</v>
      </c>
      <c r="D95" s="3" t="s">
        <v>1667</v>
      </c>
      <c r="E95" s="3" t="s">
        <v>1167</v>
      </c>
      <c r="F95" s="3" t="s">
        <v>1268</v>
      </c>
      <c r="G95" s="3" t="s">
        <v>1055</v>
      </c>
      <c r="H95" s="3">
        <v>2.7804595000000001</v>
      </c>
      <c r="I95" s="3" t="s">
        <v>1167</v>
      </c>
      <c r="J95" s="3" t="s">
        <v>1268</v>
      </c>
      <c r="K95" s="3" t="s">
        <v>1366</v>
      </c>
    </row>
    <row r="96" spans="1:11" x14ac:dyDescent="0.3">
      <c r="A96" s="3" t="s">
        <v>1450</v>
      </c>
      <c r="B96" s="3">
        <v>3.9950448000000001</v>
      </c>
      <c r="C96" s="3" t="s">
        <v>1566</v>
      </c>
      <c r="D96" s="3" t="s">
        <v>1272</v>
      </c>
      <c r="E96" s="3" t="s">
        <v>1165</v>
      </c>
      <c r="F96" s="3" t="s">
        <v>1272</v>
      </c>
      <c r="G96" s="3" t="s">
        <v>1053</v>
      </c>
      <c r="H96" s="3">
        <v>2.7957421999999998</v>
      </c>
      <c r="I96" s="3" t="s">
        <v>1165</v>
      </c>
      <c r="J96" s="3" t="s">
        <v>1272</v>
      </c>
      <c r="K96" s="3" t="s">
        <v>1370</v>
      </c>
    </row>
    <row r="97" spans="1:11" x14ac:dyDescent="0.3">
      <c r="A97" s="3" t="s">
        <v>1489</v>
      </c>
      <c r="B97" s="3">
        <v>2.6830311999999998</v>
      </c>
      <c r="C97" s="3" t="s">
        <v>1603</v>
      </c>
      <c r="D97" s="3" t="s">
        <v>1309</v>
      </c>
      <c r="E97" s="3" t="s">
        <v>1210</v>
      </c>
      <c r="F97" s="3" t="s">
        <v>1309</v>
      </c>
      <c r="G97" s="3" t="s">
        <v>1099</v>
      </c>
      <c r="H97" s="3">
        <v>2.1099502999999999</v>
      </c>
      <c r="I97" s="3" t="s">
        <v>1210</v>
      </c>
      <c r="J97" s="3" t="s">
        <v>1309</v>
      </c>
      <c r="K97" s="3" t="s">
        <v>1409</v>
      </c>
    </row>
    <row r="98" spans="1:11" x14ac:dyDescent="0.3">
      <c r="A98" s="3" t="s">
        <v>1471</v>
      </c>
      <c r="B98" s="3">
        <v>3.1348881999999998</v>
      </c>
      <c r="C98" s="3" t="s">
        <v>1586</v>
      </c>
      <c r="D98" s="3" t="s">
        <v>1253</v>
      </c>
      <c r="E98" s="3" t="s">
        <v>1146</v>
      </c>
      <c r="F98" s="3" t="s">
        <v>1253</v>
      </c>
      <c r="G98" s="3" t="s">
        <v>1034</v>
      </c>
      <c r="H98" s="3">
        <v>3.2384789</v>
      </c>
      <c r="I98" s="3" t="s">
        <v>1146</v>
      </c>
      <c r="J98" s="3" t="s">
        <v>1253</v>
      </c>
      <c r="K98" s="3" t="s">
        <v>1351</v>
      </c>
    </row>
    <row r="99" spans="1:11" x14ac:dyDescent="0.3">
      <c r="A99" s="3" t="s">
        <v>1492</v>
      </c>
      <c r="B99" s="3">
        <v>2.6396115999999998</v>
      </c>
      <c r="C99" s="3" t="s">
        <v>1606</v>
      </c>
      <c r="D99" s="3" t="s">
        <v>1287</v>
      </c>
      <c r="E99" s="3" t="s">
        <v>1183</v>
      </c>
      <c r="F99" s="3" t="s">
        <v>1287</v>
      </c>
      <c r="G99" s="3" t="s">
        <v>1072</v>
      </c>
      <c r="H99" s="3">
        <v>2.4513574</v>
      </c>
      <c r="I99" s="3" t="s">
        <v>1183</v>
      </c>
      <c r="J99" s="3" t="s">
        <v>1287</v>
      </c>
      <c r="K99" s="3" t="s">
        <v>1386</v>
      </c>
    </row>
    <row r="100" spans="1:11" x14ac:dyDescent="0.3">
      <c r="A100" s="3" t="s">
        <v>1515</v>
      </c>
      <c r="B100" s="3">
        <v>2.2368130000000002</v>
      </c>
      <c r="C100" s="3" t="s">
        <v>1630</v>
      </c>
      <c r="D100" s="3" t="s">
        <v>1682</v>
      </c>
      <c r="E100" s="3" t="s">
        <v>1195</v>
      </c>
      <c r="F100" s="3" t="s">
        <v>649</v>
      </c>
      <c r="G100" s="3" t="s">
        <v>1084</v>
      </c>
      <c r="H100" s="3">
        <v>2.2635299</v>
      </c>
      <c r="I100" s="3" t="s">
        <v>1195</v>
      </c>
      <c r="J100" s="3" t="s">
        <v>649</v>
      </c>
      <c r="K100" s="3" t="s">
        <v>1397</v>
      </c>
    </row>
    <row r="101" spans="1:11" x14ac:dyDescent="0.3">
      <c r="A101" s="3" t="s">
        <v>1485</v>
      </c>
      <c r="B101" s="3">
        <v>2.7847274</v>
      </c>
      <c r="C101" s="3" t="s">
        <v>1599</v>
      </c>
      <c r="D101" s="3" t="s">
        <v>1239</v>
      </c>
      <c r="E101" s="3" t="s">
        <v>1130</v>
      </c>
      <c r="F101" s="3" t="s">
        <v>1239</v>
      </c>
      <c r="G101" s="3" t="s">
        <v>1018</v>
      </c>
      <c r="H101" s="3">
        <v>4.305148</v>
      </c>
      <c r="I101" s="3" t="s">
        <v>1130</v>
      </c>
      <c r="J101" s="3" t="s">
        <v>1239</v>
      </c>
      <c r="K101" s="3" t="s">
        <v>1337</v>
      </c>
    </row>
    <row r="102" spans="1:11" x14ac:dyDescent="0.3">
      <c r="A102" s="3" t="s">
        <v>1521</v>
      </c>
      <c r="B102" s="3">
        <v>2.1431005000000001</v>
      </c>
      <c r="C102" s="3" t="s">
        <v>1636</v>
      </c>
      <c r="D102" s="3" t="s">
        <v>1683</v>
      </c>
      <c r="E102" s="3" t="s">
        <v>1201</v>
      </c>
      <c r="F102" s="3" t="s">
        <v>1301</v>
      </c>
      <c r="G102" s="3" t="s">
        <v>1090</v>
      </c>
      <c r="H102" s="3">
        <v>2.2176838000000001</v>
      </c>
      <c r="I102" s="3" t="s">
        <v>1201</v>
      </c>
      <c r="J102" s="3" t="s">
        <v>1301</v>
      </c>
      <c r="K102" s="3" t="s">
        <v>1401</v>
      </c>
    </row>
    <row r="103" spans="1:11" x14ac:dyDescent="0.3">
      <c r="A103" s="3" t="s">
        <v>1449</v>
      </c>
      <c r="B103" s="3">
        <v>4.0020898000000003</v>
      </c>
      <c r="C103" s="3" t="s">
        <v>1565</v>
      </c>
      <c r="D103" s="3" t="s">
        <v>1661</v>
      </c>
      <c r="E103" s="3" t="s">
        <v>1153</v>
      </c>
      <c r="F103" s="3" t="s">
        <v>1260</v>
      </c>
      <c r="G103" s="3" t="s">
        <v>1041</v>
      </c>
      <c r="H103" s="3">
        <v>3.0781502999999999</v>
      </c>
      <c r="I103" s="3" t="s">
        <v>1153</v>
      </c>
      <c r="J103" s="3" t="s">
        <v>1260</v>
      </c>
      <c r="K103" s="3" t="s">
        <v>1358</v>
      </c>
    </row>
    <row r="104" spans="1:11" x14ac:dyDescent="0.3">
      <c r="A104" s="3" t="s">
        <v>1465</v>
      </c>
      <c r="B104" s="3">
        <v>3.3028354000000002</v>
      </c>
      <c r="C104" s="3" t="s">
        <v>1580</v>
      </c>
      <c r="D104" s="3" t="s">
        <v>1270</v>
      </c>
      <c r="E104" s="3" t="s">
        <v>1163</v>
      </c>
      <c r="F104" s="3" t="s">
        <v>1270</v>
      </c>
      <c r="G104" s="3" t="s">
        <v>1051</v>
      </c>
      <c r="H104" s="3">
        <v>2.834673</v>
      </c>
      <c r="I104" s="3" t="s">
        <v>1163</v>
      </c>
      <c r="J104" s="3" t="s">
        <v>1270</v>
      </c>
      <c r="K104" s="3" t="s">
        <v>1368</v>
      </c>
    </row>
    <row r="105" spans="1:11" x14ac:dyDescent="0.3">
      <c r="A105" s="3" t="s">
        <v>1504</v>
      </c>
      <c r="B105" s="3">
        <v>2.3815140000000001</v>
      </c>
      <c r="C105" s="3" t="s">
        <v>1620</v>
      </c>
      <c r="D105" s="3" t="s">
        <v>1281</v>
      </c>
      <c r="E105" s="3" t="s">
        <v>1176</v>
      </c>
      <c r="F105" s="3" t="s">
        <v>1281</v>
      </c>
      <c r="G105" s="3" t="s">
        <v>1064</v>
      </c>
      <c r="H105" s="3">
        <v>2.5168297000000002</v>
      </c>
      <c r="I105" s="3" t="s">
        <v>1176</v>
      </c>
      <c r="J105" s="3" t="s">
        <v>1281</v>
      </c>
      <c r="K105" s="3" t="s">
        <v>1379</v>
      </c>
    </row>
    <row r="106" spans="1:11" x14ac:dyDescent="0.3">
      <c r="A106" s="3" t="s">
        <v>1501</v>
      </c>
      <c r="B106" s="3">
        <v>2.4836225000000001</v>
      </c>
      <c r="C106" s="3" t="s">
        <v>1617</v>
      </c>
      <c r="D106" s="3" t="s">
        <v>1617</v>
      </c>
      <c r="E106" s="3" t="s">
        <v>1162</v>
      </c>
      <c r="F106" s="3" t="s">
        <v>1269</v>
      </c>
      <c r="G106" s="3" t="s">
        <v>1050</v>
      </c>
      <c r="H106" s="3">
        <v>2.8536087000000001</v>
      </c>
      <c r="I106" s="3" t="s">
        <v>1162</v>
      </c>
      <c r="J106" s="3" t="s">
        <v>1269</v>
      </c>
      <c r="K106" s="3" t="s">
        <v>1367</v>
      </c>
    </row>
    <row r="107" spans="1:11" x14ac:dyDescent="0.3">
      <c r="A107" s="3" t="s">
        <v>1469</v>
      </c>
      <c r="B107" s="3">
        <v>3.1629385999999999</v>
      </c>
      <c r="C107" s="3" t="s">
        <v>1584</v>
      </c>
      <c r="D107" s="3" t="s">
        <v>1314</v>
      </c>
      <c r="E107" s="3" t="s">
        <v>1215</v>
      </c>
      <c r="F107" s="3" t="s">
        <v>1314</v>
      </c>
      <c r="G107" s="3" t="s">
        <v>1105</v>
      </c>
      <c r="H107" s="3">
        <v>2.0787808999999999</v>
      </c>
      <c r="I107" s="3" t="s">
        <v>1215</v>
      </c>
      <c r="J107" s="3" t="s">
        <v>1314</v>
      </c>
      <c r="K107" s="3" t="s">
        <v>1414</v>
      </c>
    </row>
    <row r="108" spans="1:11" x14ac:dyDescent="0.3">
      <c r="A108" s="3" t="s">
        <v>1486</v>
      </c>
      <c r="B108" s="3">
        <v>2.729025</v>
      </c>
      <c r="C108" s="3" t="s">
        <v>1600</v>
      </c>
      <c r="D108" s="3" t="s">
        <v>1275</v>
      </c>
      <c r="E108" s="3" t="s">
        <v>1170</v>
      </c>
      <c r="F108" s="3" t="s">
        <v>1275</v>
      </c>
      <c r="G108" s="3" t="s">
        <v>1058</v>
      </c>
      <c r="H108" s="3">
        <v>2.6458205000000001</v>
      </c>
      <c r="I108" s="3" t="s">
        <v>1170</v>
      </c>
      <c r="J108" s="3" t="s">
        <v>1275</v>
      </c>
      <c r="K108" s="3" t="s">
        <v>1373</v>
      </c>
    </row>
    <row r="109" spans="1:11" x14ac:dyDescent="0.3">
      <c r="A109" s="3" t="s">
        <v>1511</v>
      </c>
      <c r="B109" s="3">
        <v>2.2967415</v>
      </c>
      <c r="C109" s="3" t="s">
        <v>1626</v>
      </c>
      <c r="D109" s="3" t="s">
        <v>1679</v>
      </c>
      <c r="E109" s="3" t="s">
        <v>1218</v>
      </c>
      <c r="F109" s="3" t="s">
        <v>1315</v>
      </c>
      <c r="G109" s="3" t="s">
        <v>1108</v>
      </c>
      <c r="H109" s="3">
        <v>2.0541706</v>
      </c>
      <c r="I109" s="3" t="s">
        <v>1218</v>
      </c>
      <c r="J109" s="3" t="s">
        <v>1315</v>
      </c>
      <c r="K109" s="3" t="s">
        <v>1415</v>
      </c>
    </row>
    <row r="110" spans="1:11" x14ac:dyDescent="0.3">
      <c r="A110" s="3" t="s">
        <v>1429</v>
      </c>
      <c r="B110" s="3">
        <v>8.8431376000000004</v>
      </c>
      <c r="C110" s="3" t="s">
        <v>1545</v>
      </c>
      <c r="D110" s="3" t="s">
        <v>1242</v>
      </c>
      <c r="E110" s="3" t="s">
        <v>1135</v>
      </c>
      <c r="F110" s="3" t="s">
        <v>1242</v>
      </c>
      <c r="G110" s="3" t="s">
        <v>1023</v>
      </c>
      <c r="H110" s="3">
        <v>3.8579224999999999</v>
      </c>
      <c r="I110" s="3" t="s">
        <v>1135</v>
      </c>
      <c r="J110" s="3" t="s">
        <v>1242</v>
      </c>
      <c r="K110" s="3" t="s">
        <v>1340</v>
      </c>
    </row>
    <row r="111" spans="1:11" s="7" customFormat="1" x14ac:dyDescent="0.3">
      <c r="A111" s="6" t="s">
        <v>1524</v>
      </c>
      <c r="B111" s="6">
        <v>2.1309950999999998</v>
      </c>
      <c r="C111" s="6" t="s">
        <v>1639</v>
      </c>
      <c r="D111" s="6" t="s">
        <v>1685</v>
      </c>
      <c r="E111" s="6" t="s">
        <v>1148</v>
      </c>
      <c r="F111" s="6" t="s">
        <v>1255</v>
      </c>
      <c r="G111" s="6" t="s">
        <v>1036</v>
      </c>
      <c r="H111" s="6">
        <v>3.2034962999999999</v>
      </c>
      <c r="I111" s="6" t="s">
        <v>1148</v>
      </c>
      <c r="J111" s="6" t="s">
        <v>1255</v>
      </c>
      <c r="K111" s="6" t="s">
        <v>1353</v>
      </c>
    </row>
    <row r="112" spans="1:11" x14ac:dyDescent="0.3">
      <c r="A112" s="3" t="s">
        <v>1526</v>
      </c>
      <c r="B112" s="3">
        <v>2.0914193000000001</v>
      </c>
      <c r="C112" s="3" t="s">
        <v>1641</v>
      </c>
      <c r="D112" s="3" t="s">
        <v>1316</v>
      </c>
      <c r="E112" s="3" t="s">
        <v>1219</v>
      </c>
      <c r="F112" s="3" t="s">
        <v>1316</v>
      </c>
      <c r="G112" s="3" t="s">
        <v>1110</v>
      </c>
      <c r="H112" s="3">
        <v>2.0502913</v>
      </c>
      <c r="I112" s="3" t="s">
        <v>1219</v>
      </c>
      <c r="J112" s="3" t="s">
        <v>1316</v>
      </c>
      <c r="K112" s="3" t="s">
        <v>1416</v>
      </c>
    </row>
    <row r="113" spans="1:11" x14ac:dyDescent="0.3">
      <c r="A113" s="3" t="s">
        <v>1515</v>
      </c>
      <c r="B113" s="3">
        <v>2.2368130000000002</v>
      </c>
      <c r="C113" s="3" t="s">
        <v>1630</v>
      </c>
      <c r="D113" s="3" t="s">
        <v>1682</v>
      </c>
      <c r="E113" s="3" t="s">
        <v>554</v>
      </c>
      <c r="F113" s="3" t="s">
        <v>649</v>
      </c>
      <c r="G113" s="3" t="s">
        <v>1102</v>
      </c>
      <c r="H113" s="3">
        <v>2.0913368999999999</v>
      </c>
      <c r="I113" s="3" t="s">
        <v>554</v>
      </c>
      <c r="J113" s="3" t="s">
        <v>649</v>
      </c>
      <c r="K113" s="3" t="s">
        <v>1397</v>
      </c>
    </row>
    <row r="114" spans="1:11" x14ac:dyDescent="0.3">
      <c r="A114" s="3" t="s">
        <v>1452</v>
      </c>
      <c r="B114" s="3">
        <v>3.8696961000000001</v>
      </c>
      <c r="C114" s="3" t="s">
        <v>1568</v>
      </c>
      <c r="D114" s="3" t="s">
        <v>1662</v>
      </c>
      <c r="E114" s="3" t="s">
        <v>1151</v>
      </c>
      <c r="F114" s="3" t="s">
        <v>1258</v>
      </c>
      <c r="G114" s="3" t="s">
        <v>1039</v>
      </c>
      <c r="H114" s="3">
        <v>3.1150962999999998</v>
      </c>
      <c r="I114" s="3" t="s">
        <v>1151</v>
      </c>
      <c r="J114" s="3" t="s">
        <v>1258</v>
      </c>
      <c r="K114" s="3" t="s">
        <v>1356</v>
      </c>
    </row>
    <row r="115" spans="1:11" x14ac:dyDescent="0.3">
      <c r="A115" s="3" t="s">
        <v>1439</v>
      </c>
      <c r="B115" s="3">
        <v>5.3968229000000001</v>
      </c>
      <c r="C115" s="3" t="s">
        <v>1555</v>
      </c>
      <c r="D115" s="3" t="s">
        <v>1229</v>
      </c>
      <c r="E115" s="3" t="s">
        <v>1120</v>
      </c>
      <c r="F115" s="3" t="s">
        <v>1229</v>
      </c>
      <c r="G115" s="3" t="s">
        <v>1005</v>
      </c>
      <c r="H115" s="3">
        <v>7.6301866</v>
      </c>
      <c r="I115" s="3" t="s">
        <v>1120</v>
      </c>
      <c r="J115" s="3" t="s">
        <v>1229</v>
      </c>
      <c r="K115" s="3" t="s">
        <v>1325</v>
      </c>
    </row>
    <row r="116" spans="1:11" x14ac:dyDescent="0.3">
      <c r="A116" s="3" t="s">
        <v>1445</v>
      </c>
      <c r="B116" s="3">
        <v>4.8420199000000004</v>
      </c>
      <c r="C116" s="3" t="s">
        <v>1561</v>
      </c>
      <c r="D116" s="3" t="s">
        <v>1229</v>
      </c>
      <c r="E116" s="3" t="s">
        <v>1120</v>
      </c>
      <c r="F116" s="3" t="s">
        <v>1229</v>
      </c>
      <c r="G116" s="3" t="s">
        <v>1005</v>
      </c>
      <c r="H116" s="3">
        <v>7.6301866</v>
      </c>
      <c r="I116" s="3" t="s">
        <v>1120</v>
      </c>
      <c r="J116" s="3" t="s">
        <v>1229</v>
      </c>
      <c r="K116" s="3" t="s">
        <v>1325</v>
      </c>
    </row>
    <row r="117" spans="1:11" x14ac:dyDescent="0.3">
      <c r="A117" s="3" t="s">
        <v>1470</v>
      </c>
      <c r="B117" s="3">
        <v>3.1484717999999998</v>
      </c>
      <c r="C117" s="3" t="s">
        <v>1585</v>
      </c>
      <c r="D117" s="3" t="s">
        <v>1307</v>
      </c>
      <c r="E117" s="3" t="s">
        <v>1208</v>
      </c>
      <c r="F117" s="3" t="s">
        <v>1307</v>
      </c>
      <c r="G117" s="3" t="s">
        <v>1097</v>
      </c>
      <c r="H117" s="3">
        <v>2.1651009999999999</v>
      </c>
      <c r="I117" s="3" t="s">
        <v>1208</v>
      </c>
      <c r="J117" s="3" t="s">
        <v>1307</v>
      </c>
      <c r="K117" s="3" t="s">
        <v>1407</v>
      </c>
    </row>
    <row r="118" spans="1:11" x14ac:dyDescent="0.3">
      <c r="A118" s="3" t="s">
        <v>1451</v>
      </c>
      <c r="B118" s="3">
        <v>3.9565793</v>
      </c>
      <c r="C118" s="3" t="s">
        <v>1567</v>
      </c>
      <c r="D118" s="3" t="s">
        <v>1302</v>
      </c>
      <c r="E118" s="3" t="s">
        <v>1202</v>
      </c>
      <c r="F118" s="3" t="s">
        <v>1302</v>
      </c>
      <c r="G118" s="3" t="s">
        <v>1091</v>
      </c>
      <c r="H118" s="3">
        <v>2.2080842000000001</v>
      </c>
      <c r="I118" s="3" t="s">
        <v>1202</v>
      </c>
      <c r="J118" s="3" t="s">
        <v>1302</v>
      </c>
      <c r="K118" s="3" t="s">
        <v>1402</v>
      </c>
    </row>
    <row r="119" spans="1:11" x14ac:dyDescent="0.3">
      <c r="A119" s="3" t="s">
        <v>1446</v>
      </c>
      <c r="B119" s="3">
        <v>4.5194729999999996</v>
      </c>
      <c r="C119" s="3" t="s">
        <v>1562</v>
      </c>
      <c r="D119" s="3" t="s">
        <v>1267</v>
      </c>
      <c r="E119" s="3" t="s">
        <v>1160</v>
      </c>
      <c r="F119" s="3" t="s">
        <v>1267</v>
      </c>
      <c r="G119" s="3" t="s">
        <v>1048</v>
      </c>
      <c r="H119" s="3">
        <v>2.8769347000000001</v>
      </c>
      <c r="I119" s="3" t="s">
        <v>1160</v>
      </c>
      <c r="J119" s="3" t="s">
        <v>1267</v>
      </c>
      <c r="K119" s="3" t="s">
        <v>1365</v>
      </c>
    </row>
    <row r="120" spans="1:11" x14ac:dyDescent="0.3">
      <c r="A120" s="3" t="s">
        <v>1460</v>
      </c>
      <c r="B120" s="3">
        <v>3.4706286</v>
      </c>
      <c r="C120" s="3" t="s">
        <v>1576</v>
      </c>
      <c r="D120" s="3" t="s">
        <v>1666</v>
      </c>
      <c r="E120" s="3" t="s">
        <v>1139</v>
      </c>
      <c r="F120" s="3" t="s">
        <v>1246</v>
      </c>
      <c r="G120" s="3" t="s">
        <v>1027</v>
      </c>
      <c r="H120" s="3">
        <v>3.6697937999999999</v>
      </c>
      <c r="I120" s="3" t="s">
        <v>1139</v>
      </c>
      <c r="J120" s="3" t="s">
        <v>1246</v>
      </c>
      <c r="K120" s="3" t="s">
        <v>1344</v>
      </c>
    </row>
    <row r="121" spans="1:11" x14ac:dyDescent="0.3">
      <c r="A121" s="3" t="s">
        <v>1539</v>
      </c>
      <c r="B121" s="3">
        <v>2.0079216999999998</v>
      </c>
      <c r="C121" s="3" t="s">
        <v>1655</v>
      </c>
      <c r="D121" s="3" t="s">
        <v>1276</v>
      </c>
      <c r="E121" s="3" t="s">
        <v>1171</v>
      </c>
      <c r="F121" s="3" t="s">
        <v>1276</v>
      </c>
      <c r="G121" s="3" t="s">
        <v>1059</v>
      </c>
      <c r="H121" s="3">
        <v>2.5895864</v>
      </c>
      <c r="I121" s="3" t="s">
        <v>1171</v>
      </c>
      <c r="J121" s="3" t="s">
        <v>1276</v>
      </c>
      <c r="K121" s="3" t="s">
        <v>1374</v>
      </c>
    </row>
    <row r="122" spans="1:11" x14ac:dyDescent="0.3">
      <c r="A122" s="3" t="s">
        <v>1455</v>
      </c>
      <c r="B122" s="3">
        <v>3.6504753000000001</v>
      </c>
      <c r="C122" s="3" t="s">
        <v>1571</v>
      </c>
      <c r="D122" s="3" t="s">
        <v>1663</v>
      </c>
      <c r="E122" s="3" t="s">
        <v>1180</v>
      </c>
      <c r="F122" s="3" t="s">
        <v>1284</v>
      </c>
      <c r="G122" s="3" t="s">
        <v>1069</v>
      </c>
      <c r="H122" s="3">
        <v>2.4629283000000002</v>
      </c>
      <c r="I122" s="3" t="s">
        <v>1180</v>
      </c>
      <c r="J122" s="3" t="s">
        <v>1284</v>
      </c>
      <c r="K122" s="3" t="s">
        <v>1383</v>
      </c>
    </row>
    <row r="123" spans="1:11" x14ac:dyDescent="0.3">
      <c r="A123" s="3" t="s">
        <v>1507</v>
      </c>
      <c r="B123" s="3">
        <v>2.3501018</v>
      </c>
      <c r="C123" s="3" t="s">
        <v>1623</v>
      </c>
      <c r="D123" s="3" t="s">
        <v>1284</v>
      </c>
      <c r="E123" s="3" t="s">
        <v>1180</v>
      </c>
      <c r="F123" s="3" t="s">
        <v>1284</v>
      </c>
      <c r="G123" s="3" t="s">
        <v>1069</v>
      </c>
      <c r="H123" s="3">
        <v>2.4629283000000002</v>
      </c>
      <c r="I123" s="3" t="s">
        <v>1180</v>
      </c>
      <c r="J123" s="3" t="s">
        <v>1284</v>
      </c>
      <c r="K123" s="3" t="s">
        <v>1383</v>
      </c>
    </row>
    <row r="124" spans="1:11" x14ac:dyDescent="0.3">
      <c r="A124" s="3" t="s">
        <v>1500</v>
      </c>
      <c r="B124" s="3">
        <v>2.5196516999999998</v>
      </c>
      <c r="C124" s="3" t="s">
        <v>1615</v>
      </c>
      <c r="D124" s="3" t="s">
        <v>1615</v>
      </c>
      <c r="E124" s="3" t="s">
        <v>1142</v>
      </c>
      <c r="F124" s="3" t="s">
        <v>1249</v>
      </c>
      <c r="G124" s="3" t="s">
        <v>1030</v>
      </c>
      <c r="H124" s="3">
        <v>3.5100283000000001</v>
      </c>
      <c r="I124" s="3" t="s">
        <v>1142</v>
      </c>
      <c r="J124" s="3" t="s">
        <v>1249</v>
      </c>
      <c r="K124" s="3" t="s">
        <v>1347</v>
      </c>
    </row>
    <row r="125" spans="1:11" x14ac:dyDescent="0.3">
      <c r="A125" s="3" t="s">
        <v>1433</v>
      </c>
      <c r="B125" s="3">
        <v>6.5960371999999996</v>
      </c>
      <c r="C125" s="3" t="s">
        <v>1549</v>
      </c>
      <c r="D125" s="3" t="s">
        <v>1247</v>
      </c>
      <c r="E125" s="3" t="s">
        <v>1140</v>
      </c>
      <c r="F125" s="3" t="s">
        <v>1247</v>
      </c>
      <c r="G125" s="3" t="s">
        <v>1028</v>
      </c>
      <c r="H125" s="3">
        <v>3.5775364999999999</v>
      </c>
      <c r="I125" s="3" t="s">
        <v>1140</v>
      </c>
      <c r="J125" s="3" t="s">
        <v>1247</v>
      </c>
      <c r="K125" s="3" t="s">
        <v>1345</v>
      </c>
    </row>
    <row r="126" spans="1:11" s="7" customFormat="1" x14ac:dyDescent="0.3">
      <c r="A126" s="6" t="s">
        <v>1529</v>
      </c>
      <c r="B126" s="6">
        <v>2.0687331000000002</v>
      </c>
      <c r="C126" s="6" t="s">
        <v>1645</v>
      </c>
      <c r="D126" s="6" t="s">
        <v>1274</v>
      </c>
      <c r="E126" s="6" t="s">
        <v>1169</v>
      </c>
      <c r="F126" s="6" t="s">
        <v>1274</v>
      </c>
      <c r="G126" s="6" t="s">
        <v>1057</v>
      </c>
      <c r="H126" s="6">
        <v>2.6583953</v>
      </c>
      <c r="I126" s="6" t="s">
        <v>1169</v>
      </c>
      <c r="J126" s="6" t="s">
        <v>1274</v>
      </c>
      <c r="K126" s="6" t="s">
        <v>1372</v>
      </c>
    </row>
    <row r="128" spans="1:11" x14ac:dyDescent="0.3">
      <c r="A128" s="1" t="s">
        <v>1708</v>
      </c>
    </row>
  </sheetData>
  <sortState ref="A2:F127">
    <sortCondition ref="E2:E1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BBDFF-CA91-43A4-AD56-7D6843CD68BD}">
  <sheetPr codeName="Sheet4"/>
  <dimension ref="A1:K13"/>
  <sheetViews>
    <sheetView workbookViewId="0">
      <selection activeCell="E15" sqref="E15"/>
    </sheetView>
  </sheetViews>
  <sheetFormatPr defaultRowHeight="14.4" x14ac:dyDescent="0.3"/>
  <cols>
    <col min="1" max="1" width="15.5546875" style="1" customWidth="1"/>
    <col min="2" max="2" width="9.44140625" style="1" customWidth="1"/>
    <col min="3" max="5" width="15.5546875" style="1" customWidth="1"/>
    <col min="6" max="6" width="19.77734375" style="1" customWidth="1"/>
    <col min="7" max="11" width="15.5546875" style="4" customWidth="1"/>
  </cols>
  <sheetData>
    <row r="1" spans="1:11" ht="14.4" customHeight="1" x14ac:dyDescent="0.3">
      <c r="A1" s="2" t="s">
        <v>1693</v>
      </c>
      <c r="B1" s="2" t="s">
        <v>1705</v>
      </c>
      <c r="C1" s="2" t="s">
        <v>1695</v>
      </c>
      <c r="D1" s="2" t="s">
        <v>1696</v>
      </c>
      <c r="E1" s="2" t="s">
        <v>1697</v>
      </c>
      <c r="F1" s="2" t="s">
        <v>1698</v>
      </c>
      <c r="G1" s="2" t="s">
        <v>1700</v>
      </c>
      <c r="H1" s="2" t="s">
        <v>1706</v>
      </c>
      <c r="I1" s="2" t="s">
        <v>1702</v>
      </c>
      <c r="J1" s="2" t="s">
        <v>1703</v>
      </c>
      <c r="K1" s="2" t="s">
        <v>1704</v>
      </c>
    </row>
    <row r="2" spans="1:11" x14ac:dyDescent="0.3">
      <c r="A2" s="3" t="s">
        <v>1473</v>
      </c>
      <c r="B2" s="3">
        <v>3.2562528999999998</v>
      </c>
      <c r="C2" s="3" t="s">
        <v>1582</v>
      </c>
      <c r="D2" s="3" t="s">
        <v>1669</v>
      </c>
      <c r="E2" s="3" t="s">
        <v>844</v>
      </c>
      <c r="F2" s="3" t="s">
        <v>856</v>
      </c>
      <c r="G2" s="3" t="s">
        <v>761</v>
      </c>
      <c r="H2" s="3">
        <v>3.2745299999999999</v>
      </c>
      <c r="I2" s="3" t="s">
        <v>844</v>
      </c>
      <c r="J2" s="3" t="s">
        <v>856</v>
      </c>
      <c r="K2" s="3" t="s">
        <v>935</v>
      </c>
    </row>
    <row r="3" spans="1:11" s="7" customFormat="1" x14ac:dyDescent="0.3">
      <c r="A3" s="6" t="s">
        <v>1493</v>
      </c>
      <c r="B3" s="6">
        <v>2.5753729000000001</v>
      </c>
      <c r="C3" s="6" t="s">
        <v>1613</v>
      </c>
      <c r="D3" s="6" t="s">
        <v>1676</v>
      </c>
      <c r="E3" s="6" t="s">
        <v>846</v>
      </c>
      <c r="F3" s="6" t="s">
        <v>857</v>
      </c>
      <c r="G3" s="6" t="s">
        <v>772</v>
      </c>
      <c r="H3" s="6">
        <v>2.9551574999999999</v>
      </c>
      <c r="I3" s="6" t="s">
        <v>846</v>
      </c>
      <c r="J3" s="6" t="s">
        <v>857</v>
      </c>
      <c r="K3" s="6" t="s">
        <v>938</v>
      </c>
    </row>
    <row r="4" spans="1:11" x14ac:dyDescent="0.3">
      <c r="A4" s="3" t="s">
        <v>1482</v>
      </c>
      <c r="B4" s="3">
        <v>2.5753729000000001</v>
      </c>
      <c r="C4" s="3" t="s">
        <v>1613</v>
      </c>
      <c r="D4" s="3" t="s">
        <v>1676</v>
      </c>
      <c r="E4" s="3" t="s">
        <v>845</v>
      </c>
      <c r="F4" s="3" t="s">
        <v>857</v>
      </c>
      <c r="G4" s="3" t="s">
        <v>765</v>
      </c>
      <c r="H4" s="3">
        <v>3.1033297000000002</v>
      </c>
      <c r="I4" s="3" t="s">
        <v>845</v>
      </c>
      <c r="J4" s="3" t="s">
        <v>857</v>
      </c>
      <c r="K4" s="3" t="s">
        <v>938</v>
      </c>
    </row>
    <row r="5" spans="1:11" x14ac:dyDescent="0.3">
      <c r="A5" s="3" t="s">
        <v>1510</v>
      </c>
      <c r="B5" s="3">
        <v>2.0431097</v>
      </c>
      <c r="C5" s="3" t="s">
        <v>1646</v>
      </c>
      <c r="D5" s="3" t="s">
        <v>1646</v>
      </c>
      <c r="E5" s="3" t="s">
        <v>531</v>
      </c>
      <c r="F5" s="3" t="s">
        <v>378</v>
      </c>
      <c r="G5" s="3" t="s">
        <v>757</v>
      </c>
      <c r="H5" s="3">
        <v>3.3631403999999998</v>
      </c>
      <c r="I5" s="3" t="s">
        <v>531</v>
      </c>
      <c r="J5" s="3" t="s">
        <v>378</v>
      </c>
      <c r="K5" s="3" t="s">
        <v>931</v>
      </c>
    </row>
    <row r="6" spans="1:11" x14ac:dyDescent="0.3">
      <c r="A6" s="3" t="s">
        <v>1513</v>
      </c>
      <c r="B6" s="3">
        <v>2.2268778999999999</v>
      </c>
      <c r="C6" s="3" t="s">
        <v>1631</v>
      </c>
      <c r="D6" s="3" t="s">
        <v>858</v>
      </c>
      <c r="E6" s="3" t="s">
        <v>848</v>
      </c>
      <c r="F6" s="3" t="s">
        <v>858</v>
      </c>
      <c r="G6" s="3" t="s">
        <v>794</v>
      </c>
      <c r="H6" s="3">
        <v>2.4985903999999999</v>
      </c>
      <c r="I6" s="3" t="s">
        <v>848</v>
      </c>
      <c r="J6" s="3" t="s">
        <v>858</v>
      </c>
      <c r="K6" s="3" t="s">
        <v>960</v>
      </c>
    </row>
    <row r="7" spans="1:11" x14ac:dyDescent="0.3">
      <c r="A7" s="3" t="s">
        <v>1467</v>
      </c>
      <c r="B7" s="3">
        <v>2.0431097</v>
      </c>
      <c r="C7" s="3" t="s">
        <v>1646</v>
      </c>
      <c r="D7" s="3" t="s">
        <v>1646</v>
      </c>
      <c r="E7" s="3" t="s">
        <v>532</v>
      </c>
      <c r="F7" s="3" t="s">
        <v>378</v>
      </c>
      <c r="G7" s="3" t="s">
        <v>771</v>
      </c>
      <c r="H7" s="3">
        <v>2.9564496</v>
      </c>
      <c r="I7" s="3" t="s">
        <v>532</v>
      </c>
      <c r="J7" s="3" t="s">
        <v>378</v>
      </c>
      <c r="K7" s="3" t="s">
        <v>931</v>
      </c>
    </row>
    <row r="8" spans="1:11" x14ac:dyDescent="0.3">
      <c r="A8" s="3" t="s">
        <v>1516</v>
      </c>
      <c r="B8" s="3">
        <v>2.5753729000000001</v>
      </c>
      <c r="C8" s="3" t="s">
        <v>1613</v>
      </c>
      <c r="D8" s="3" t="s">
        <v>1676</v>
      </c>
      <c r="E8" s="3" t="s">
        <v>847</v>
      </c>
      <c r="F8" s="3" t="s">
        <v>857</v>
      </c>
      <c r="G8" s="3" t="s">
        <v>777</v>
      </c>
      <c r="H8" s="3">
        <v>2.8533116999999999</v>
      </c>
      <c r="I8" s="3" t="s">
        <v>847</v>
      </c>
      <c r="J8" s="3" t="s">
        <v>857</v>
      </c>
      <c r="K8" s="3" t="s">
        <v>938</v>
      </c>
    </row>
    <row r="9" spans="1:11" x14ac:dyDescent="0.3">
      <c r="A9" s="3" t="s">
        <v>1530</v>
      </c>
      <c r="B9" s="3">
        <v>2.0753963</v>
      </c>
      <c r="C9" s="3" t="s">
        <v>1643</v>
      </c>
      <c r="D9" s="3" t="s">
        <v>855</v>
      </c>
      <c r="E9" s="3" t="s">
        <v>843</v>
      </c>
      <c r="F9" s="3" t="s">
        <v>855</v>
      </c>
      <c r="G9" s="3" t="s">
        <v>752</v>
      </c>
      <c r="H9" s="3">
        <v>3.5040186000000002</v>
      </c>
      <c r="I9" s="3" t="s">
        <v>843</v>
      </c>
      <c r="J9" s="3" t="s">
        <v>855</v>
      </c>
      <c r="K9" s="3" t="s">
        <v>926</v>
      </c>
    </row>
    <row r="10" spans="1:11" s="7" customFormat="1" x14ac:dyDescent="0.3">
      <c r="A10" s="6" t="s">
        <v>1461</v>
      </c>
      <c r="B10" s="6">
        <v>2.5010357000000001</v>
      </c>
      <c r="C10" s="6" t="s">
        <v>1616</v>
      </c>
      <c r="D10" s="6" t="s">
        <v>1677</v>
      </c>
      <c r="E10" s="6" t="s">
        <v>842</v>
      </c>
      <c r="F10" s="6" t="s">
        <v>854</v>
      </c>
      <c r="G10" s="6" t="s">
        <v>716</v>
      </c>
      <c r="H10" s="6">
        <v>5.7107025</v>
      </c>
      <c r="I10" s="6" t="s">
        <v>842</v>
      </c>
      <c r="J10" s="6" t="s">
        <v>854</v>
      </c>
      <c r="K10" s="6" t="s">
        <v>899</v>
      </c>
    </row>
    <row r="11" spans="1:11" x14ac:dyDescent="0.3">
      <c r="A11" s="3" t="s">
        <v>1522</v>
      </c>
      <c r="B11" s="3">
        <v>2.0431097</v>
      </c>
      <c r="C11" s="3" t="s">
        <v>1646</v>
      </c>
      <c r="D11" s="3" t="s">
        <v>1646</v>
      </c>
      <c r="E11" s="3" t="s">
        <v>533</v>
      </c>
      <c r="F11" s="3" t="s">
        <v>378</v>
      </c>
      <c r="G11" s="3" t="s">
        <v>762</v>
      </c>
      <c r="H11" s="3">
        <v>3.2411598000000001</v>
      </c>
      <c r="I11" s="3" t="s">
        <v>533</v>
      </c>
      <c r="J11" s="3" t="s">
        <v>378</v>
      </c>
      <c r="K11" s="3" t="s">
        <v>931</v>
      </c>
    </row>
    <row r="13" spans="1:11" x14ac:dyDescent="0.3">
      <c r="A13" s="1" t="s">
        <v>1707</v>
      </c>
    </row>
  </sheetData>
  <sortState ref="A2:F834">
    <sortCondition ref="E2:E83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5BE10-708C-460B-B270-8FAA347ED3D1}">
  <sheetPr codeName="Sheet6"/>
  <dimension ref="A1:K71"/>
  <sheetViews>
    <sheetView topLeftCell="B61" workbookViewId="0">
      <selection activeCell="C1" sqref="C1"/>
    </sheetView>
  </sheetViews>
  <sheetFormatPr defaultRowHeight="14.4" x14ac:dyDescent="0.3"/>
  <cols>
    <col min="1" max="1" width="15.5546875" style="1" customWidth="1"/>
    <col min="2" max="2" width="20.88671875" style="1" customWidth="1"/>
    <col min="3" max="5" width="15.5546875" style="1" customWidth="1"/>
    <col min="6" max="6" width="19.44140625" style="1" customWidth="1"/>
    <col min="7" max="11" width="15.5546875" style="1" customWidth="1"/>
  </cols>
  <sheetData>
    <row r="1" spans="1:11" ht="14.4" customHeight="1" x14ac:dyDescent="0.3">
      <c r="A1" s="2" t="s">
        <v>1693</v>
      </c>
      <c r="B1" s="2" t="s">
        <v>1760</v>
      </c>
      <c r="C1" s="2" t="s">
        <v>1695</v>
      </c>
      <c r="D1" s="2" t="s">
        <v>1696</v>
      </c>
      <c r="E1" s="2" t="s">
        <v>1697</v>
      </c>
      <c r="F1" s="2" t="s">
        <v>1698</v>
      </c>
      <c r="G1" s="2" t="s">
        <v>0</v>
      </c>
      <c r="H1" s="2" t="s">
        <v>166</v>
      </c>
      <c r="I1" s="2" t="s">
        <v>167</v>
      </c>
      <c r="J1" s="2" t="s">
        <v>313</v>
      </c>
      <c r="K1" s="2" t="s">
        <v>864</v>
      </c>
    </row>
    <row r="2" spans="1:11" x14ac:dyDescent="0.3">
      <c r="A2" s="3" t="s">
        <v>24</v>
      </c>
      <c r="B2" s="3">
        <v>3.2989525</v>
      </c>
      <c r="C2" s="3" t="s">
        <v>1713</v>
      </c>
      <c r="D2" s="3" t="s">
        <v>860</v>
      </c>
      <c r="E2" s="3" t="s">
        <v>850</v>
      </c>
      <c r="F2" s="3" t="s">
        <v>860</v>
      </c>
      <c r="G2" s="3" t="s">
        <v>819</v>
      </c>
      <c r="H2" s="3">
        <v>2.6261106000000001</v>
      </c>
      <c r="I2" s="3" t="s">
        <v>850</v>
      </c>
      <c r="J2" s="3" t="s">
        <v>860</v>
      </c>
      <c r="K2" s="3" t="s">
        <v>981</v>
      </c>
    </row>
    <row r="3" spans="1:11" x14ac:dyDescent="0.3">
      <c r="A3" s="3" t="s">
        <v>19</v>
      </c>
      <c r="B3" s="3">
        <v>3.6771669999999999</v>
      </c>
      <c r="C3" s="3" t="s">
        <v>278</v>
      </c>
      <c r="D3" s="3" t="s">
        <v>278</v>
      </c>
      <c r="E3" s="3" t="s">
        <v>578</v>
      </c>
      <c r="F3" s="3" t="s">
        <v>654</v>
      </c>
      <c r="G3" s="3" t="s">
        <v>1762</v>
      </c>
      <c r="H3" s="3">
        <v>5.2362894000000004</v>
      </c>
      <c r="I3" s="3" t="s">
        <v>578</v>
      </c>
      <c r="J3" s="3" t="s">
        <v>654</v>
      </c>
      <c r="K3" s="3" t="s">
        <v>1785</v>
      </c>
    </row>
    <row r="4" spans="1:11" x14ac:dyDescent="0.3">
      <c r="A4" s="3" t="s">
        <v>19</v>
      </c>
      <c r="B4" s="3">
        <v>3.6771669999999999</v>
      </c>
      <c r="C4" s="3" t="s">
        <v>278</v>
      </c>
      <c r="D4" s="3" t="s">
        <v>278</v>
      </c>
      <c r="E4" s="3" t="s">
        <v>579</v>
      </c>
      <c r="F4" s="3" t="s">
        <v>654</v>
      </c>
      <c r="G4" s="3" t="s">
        <v>1763</v>
      </c>
      <c r="H4" s="3">
        <v>4.1088946000000002</v>
      </c>
      <c r="I4" s="3" t="s">
        <v>579</v>
      </c>
      <c r="J4" s="3" t="s">
        <v>654</v>
      </c>
      <c r="K4" s="3" t="s">
        <v>1785</v>
      </c>
    </row>
    <row r="5" spans="1:11" x14ac:dyDescent="0.3">
      <c r="A5" s="3" t="s">
        <v>41</v>
      </c>
      <c r="B5" s="3">
        <v>2.7189038000000001</v>
      </c>
      <c r="C5" s="3" t="s">
        <v>1717</v>
      </c>
      <c r="D5" s="3" t="s">
        <v>1734</v>
      </c>
      <c r="E5" s="3" t="s">
        <v>1748</v>
      </c>
      <c r="F5" s="3" t="s">
        <v>1734</v>
      </c>
      <c r="G5" s="3" t="s">
        <v>1781</v>
      </c>
      <c r="H5" s="3">
        <v>2.0680757000000001</v>
      </c>
      <c r="I5" s="3" t="s">
        <v>1748</v>
      </c>
      <c r="J5" s="3" t="s">
        <v>1734</v>
      </c>
      <c r="K5" s="3" t="s">
        <v>1798</v>
      </c>
    </row>
    <row r="6" spans="1:11" x14ac:dyDescent="0.3">
      <c r="A6" s="3" t="s">
        <v>45</v>
      </c>
      <c r="B6" s="3">
        <v>2.5591070999999999</v>
      </c>
      <c r="C6" s="3" t="s">
        <v>1718</v>
      </c>
      <c r="D6" s="3" t="s">
        <v>1735</v>
      </c>
      <c r="E6" s="3" t="s">
        <v>1748</v>
      </c>
      <c r="F6" s="3" t="s">
        <v>1734</v>
      </c>
      <c r="G6" s="3" t="s">
        <v>1781</v>
      </c>
      <c r="H6" s="3">
        <v>2.0680757000000001</v>
      </c>
      <c r="I6" s="3" t="s">
        <v>1748</v>
      </c>
      <c r="J6" s="3" t="s">
        <v>1734</v>
      </c>
      <c r="K6" s="3" t="s">
        <v>1798</v>
      </c>
    </row>
    <row r="7" spans="1:11" s="7" customFormat="1" x14ac:dyDescent="0.3">
      <c r="A7" s="6" t="s">
        <v>58</v>
      </c>
      <c r="B7" s="6">
        <v>2.1966519999999998</v>
      </c>
      <c r="C7" s="6" t="s">
        <v>297</v>
      </c>
      <c r="D7" s="6" t="s">
        <v>434</v>
      </c>
      <c r="E7" s="6" t="s">
        <v>607</v>
      </c>
      <c r="F7" s="6" t="s">
        <v>662</v>
      </c>
      <c r="G7" s="6" t="s">
        <v>679</v>
      </c>
      <c r="H7" s="6">
        <v>19.329101399999999</v>
      </c>
      <c r="I7" s="6" t="s">
        <v>607</v>
      </c>
      <c r="J7" s="6" t="s">
        <v>662</v>
      </c>
      <c r="K7" s="6" t="s">
        <v>868</v>
      </c>
    </row>
    <row r="8" spans="1:11" x14ac:dyDescent="0.3">
      <c r="A8" s="3" t="s">
        <v>62</v>
      </c>
      <c r="B8" s="3">
        <v>2.1126833999999999</v>
      </c>
      <c r="C8" s="3" t="s">
        <v>1726</v>
      </c>
      <c r="D8" s="3" t="s">
        <v>861</v>
      </c>
      <c r="E8" s="3" t="s">
        <v>851</v>
      </c>
      <c r="F8" s="3" t="s">
        <v>861</v>
      </c>
      <c r="G8" s="3" t="s">
        <v>822</v>
      </c>
      <c r="H8" s="3">
        <v>2.4241739</v>
      </c>
      <c r="I8" s="3" t="s">
        <v>851</v>
      </c>
      <c r="J8" s="3" t="s">
        <v>861</v>
      </c>
      <c r="K8" s="3" t="s">
        <v>983</v>
      </c>
    </row>
    <row r="9" spans="1:11" x14ac:dyDescent="0.3">
      <c r="A9" s="3" t="s">
        <v>61</v>
      </c>
      <c r="B9" s="3">
        <v>2.1378737000000001</v>
      </c>
      <c r="C9" s="3" t="s">
        <v>1725</v>
      </c>
      <c r="D9" s="3" t="s">
        <v>1740</v>
      </c>
      <c r="E9" s="3" t="s">
        <v>1753</v>
      </c>
      <c r="F9" s="3" t="s">
        <v>1759</v>
      </c>
      <c r="G9" s="3" t="s">
        <v>1773</v>
      </c>
      <c r="H9" s="3">
        <v>2.2260985</v>
      </c>
      <c r="I9" s="3" t="s">
        <v>1753</v>
      </c>
      <c r="J9" s="3" t="s">
        <v>1759</v>
      </c>
      <c r="K9" s="3" t="s">
        <v>1793</v>
      </c>
    </row>
    <row r="10" spans="1:11" x14ac:dyDescent="0.3">
      <c r="A10" s="3" t="s">
        <v>16</v>
      </c>
      <c r="B10" s="3">
        <v>3.9822225000000002</v>
      </c>
      <c r="C10" s="3" t="s">
        <v>274</v>
      </c>
      <c r="D10" s="3" t="s">
        <v>411</v>
      </c>
      <c r="E10" s="3" t="s">
        <v>570</v>
      </c>
      <c r="F10" s="3" t="s">
        <v>652</v>
      </c>
      <c r="G10" s="3" t="s">
        <v>693</v>
      </c>
      <c r="H10" s="3">
        <v>41.213139599999998</v>
      </c>
      <c r="I10" s="3" t="s">
        <v>570</v>
      </c>
      <c r="J10" s="3" t="s">
        <v>652</v>
      </c>
      <c r="K10" s="3" t="s">
        <v>872</v>
      </c>
    </row>
    <row r="11" spans="1:11" x14ac:dyDescent="0.3">
      <c r="A11" s="3" t="s">
        <v>31</v>
      </c>
      <c r="B11" s="3">
        <v>3.1739837</v>
      </c>
      <c r="C11" s="3" t="s">
        <v>264</v>
      </c>
      <c r="D11" s="3" t="s">
        <v>402</v>
      </c>
      <c r="E11" s="3" t="s">
        <v>559</v>
      </c>
      <c r="F11" s="3" t="s">
        <v>402</v>
      </c>
      <c r="G11" s="3" t="s">
        <v>770</v>
      </c>
      <c r="H11" s="3">
        <v>3.3799562999999999</v>
      </c>
      <c r="I11" s="3" t="s">
        <v>559</v>
      </c>
      <c r="J11" s="3" t="s">
        <v>402</v>
      </c>
      <c r="K11" s="3" t="s">
        <v>942</v>
      </c>
    </row>
    <row r="12" spans="1:11" x14ac:dyDescent="0.3">
      <c r="A12" s="3" t="s">
        <v>44</v>
      </c>
      <c r="B12" s="3">
        <v>2.5597221000000001</v>
      </c>
      <c r="C12" s="3" t="s">
        <v>220</v>
      </c>
      <c r="D12" s="3" t="s">
        <v>361</v>
      </c>
      <c r="E12" s="3" t="s">
        <v>503</v>
      </c>
      <c r="F12" s="3" t="s">
        <v>361</v>
      </c>
      <c r="G12" s="3" t="s">
        <v>728</v>
      </c>
      <c r="H12" s="3">
        <v>2.8034311000000001</v>
      </c>
      <c r="I12" s="3" t="s">
        <v>503</v>
      </c>
      <c r="J12" s="3" t="s">
        <v>361</v>
      </c>
      <c r="K12" s="3" t="s">
        <v>869</v>
      </c>
    </row>
    <row r="13" spans="1:11" x14ac:dyDescent="0.3">
      <c r="A13" s="3" t="s">
        <v>44</v>
      </c>
      <c r="B13" s="3">
        <v>2.5597221000000001</v>
      </c>
      <c r="C13" s="3" t="s">
        <v>220</v>
      </c>
      <c r="D13" s="3" t="s">
        <v>361</v>
      </c>
      <c r="E13" s="3" t="s">
        <v>505</v>
      </c>
      <c r="F13" s="3" t="s">
        <v>361</v>
      </c>
      <c r="G13" s="3" t="s">
        <v>680</v>
      </c>
      <c r="H13" s="3">
        <v>5.9619362000000002</v>
      </c>
      <c r="I13" s="3" t="s">
        <v>505</v>
      </c>
      <c r="J13" s="3" t="s">
        <v>361</v>
      </c>
      <c r="K13" s="3" t="s">
        <v>869</v>
      </c>
    </row>
    <row r="14" spans="1:11" x14ac:dyDescent="0.3">
      <c r="A14" s="3" t="s">
        <v>44</v>
      </c>
      <c r="B14" s="3">
        <v>2.5597221000000001</v>
      </c>
      <c r="C14" s="3" t="s">
        <v>220</v>
      </c>
      <c r="D14" s="3" t="s">
        <v>361</v>
      </c>
      <c r="E14" s="3" t="s">
        <v>506</v>
      </c>
      <c r="F14" s="3" t="s">
        <v>361</v>
      </c>
      <c r="G14" s="3" t="s">
        <v>729</v>
      </c>
      <c r="H14" s="3">
        <v>2.6628479999999999</v>
      </c>
      <c r="I14" s="3" t="s">
        <v>506</v>
      </c>
      <c r="J14" s="3" t="s">
        <v>361</v>
      </c>
      <c r="K14" s="3" t="s">
        <v>869</v>
      </c>
    </row>
    <row r="15" spans="1:11" x14ac:dyDescent="0.3">
      <c r="A15" s="3" t="s">
        <v>44</v>
      </c>
      <c r="B15" s="3">
        <v>2.5597221000000001</v>
      </c>
      <c r="C15" s="3" t="s">
        <v>220</v>
      </c>
      <c r="D15" s="3" t="s">
        <v>361</v>
      </c>
      <c r="E15" s="3" t="s">
        <v>508</v>
      </c>
      <c r="F15" s="3" t="s">
        <v>361</v>
      </c>
      <c r="G15" s="3" t="s">
        <v>708</v>
      </c>
      <c r="H15" s="3">
        <v>3.6797064000000002</v>
      </c>
      <c r="I15" s="3" t="s">
        <v>508</v>
      </c>
      <c r="J15" s="3" t="s">
        <v>361</v>
      </c>
      <c r="K15" s="3" t="s">
        <v>869</v>
      </c>
    </row>
    <row r="16" spans="1:11" x14ac:dyDescent="0.3">
      <c r="A16" s="3" t="s">
        <v>16</v>
      </c>
      <c r="B16" s="3">
        <v>3.9822225000000002</v>
      </c>
      <c r="C16" s="3" t="s">
        <v>274</v>
      </c>
      <c r="D16" s="3" t="s">
        <v>411</v>
      </c>
      <c r="E16" s="3" t="s">
        <v>571</v>
      </c>
      <c r="F16" s="3" t="s">
        <v>652</v>
      </c>
      <c r="G16" s="3" t="s">
        <v>724</v>
      </c>
      <c r="H16" s="3">
        <v>21.1320008</v>
      </c>
      <c r="I16" s="3" t="s">
        <v>571</v>
      </c>
      <c r="J16" s="3" t="s">
        <v>652</v>
      </c>
      <c r="K16" s="3" t="s">
        <v>872</v>
      </c>
    </row>
    <row r="17" spans="1:11" x14ac:dyDescent="0.3">
      <c r="A17" s="3" t="s">
        <v>16</v>
      </c>
      <c r="B17" s="3">
        <v>3.9822225000000002</v>
      </c>
      <c r="C17" s="3" t="s">
        <v>274</v>
      </c>
      <c r="D17" s="3" t="s">
        <v>411</v>
      </c>
      <c r="E17" s="3" t="s">
        <v>572</v>
      </c>
      <c r="F17" s="3" t="s">
        <v>652</v>
      </c>
      <c r="G17" s="3" t="s">
        <v>702</v>
      </c>
      <c r="H17" s="3">
        <v>25.6662164</v>
      </c>
      <c r="I17" s="3" t="s">
        <v>572</v>
      </c>
      <c r="J17" s="3" t="s">
        <v>652</v>
      </c>
      <c r="K17" s="3" t="s">
        <v>872</v>
      </c>
    </row>
    <row r="18" spans="1:11" x14ac:dyDescent="0.3">
      <c r="A18" s="3" t="s">
        <v>60</v>
      </c>
      <c r="B18" s="3">
        <v>2.1411056999999998</v>
      </c>
      <c r="C18" s="3" t="s">
        <v>1724</v>
      </c>
      <c r="D18" s="3" t="s">
        <v>859</v>
      </c>
      <c r="E18" s="3" t="s">
        <v>849</v>
      </c>
      <c r="F18" s="3" t="s">
        <v>859</v>
      </c>
      <c r="G18" s="3" t="s">
        <v>797</v>
      </c>
      <c r="H18" s="3">
        <v>3.0016381999999999</v>
      </c>
      <c r="I18" s="3" t="s">
        <v>849</v>
      </c>
      <c r="J18" s="3" t="s">
        <v>859</v>
      </c>
      <c r="K18" s="3" t="s">
        <v>962</v>
      </c>
    </row>
    <row r="19" spans="1:11" x14ac:dyDescent="0.3">
      <c r="A19" s="3" t="s">
        <v>62</v>
      </c>
      <c r="B19" s="3">
        <v>2.1126833999999999</v>
      </c>
      <c r="C19" s="3" t="s">
        <v>1726</v>
      </c>
      <c r="D19" s="3" t="s">
        <v>861</v>
      </c>
      <c r="E19" s="3" t="s">
        <v>1754</v>
      </c>
      <c r="F19" s="3" t="s">
        <v>861</v>
      </c>
      <c r="G19" s="3" t="s">
        <v>1778</v>
      </c>
      <c r="H19" s="3">
        <v>2.1339809999999999</v>
      </c>
      <c r="I19" s="3" t="s">
        <v>1754</v>
      </c>
      <c r="J19" s="3" t="s">
        <v>861</v>
      </c>
      <c r="K19" s="3" t="s">
        <v>983</v>
      </c>
    </row>
    <row r="20" spans="1:11" x14ac:dyDescent="0.3">
      <c r="A20" s="3" t="s">
        <v>59</v>
      </c>
      <c r="B20" s="3">
        <v>2.1547174</v>
      </c>
      <c r="C20" s="3" t="s">
        <v>308</v>
      </c>
      <c r="D20" s="3" t="s">
        <v>443</v>
      </c>
      <c r="E20" s="3" t="s">
        <v>619</v>
      </c>
      <c r="F20" s="3" t="s">
        <v>667</v>
      </c>
      <c r="G20" s="3" t="s">
        <v>1774</v>
      </c>
      <c r="H20" s="3">
        <v>2.218594</v>
      </c>
      <c r="I20" s="3" t="s">
        <v>619</v>
      </c>
      <c r="J20" s="3" t="s">
        <v>667</v>
      </c>
      <c r="K20" s="3" t="s">
        <v>1794</v>
      </c>
    </row>
    <row r="21" spans="1:11" x14ac:dyDescent="0.3">
      <c r="A21" s="3" t="s">
        <v>59</v>
      </c>
      <c r="B21" s="3">
        <v>2.1547174</v>
      </c>
      <c r="C21" s="3" t="s">
        <v>308</v>
      </c>
      <c r="D21" s="3" t="s">
        <v>443</v>
      </c>
      <c r="E21" s="3" t="s">
        <v>620</v>
      </c>
      <c r="F21" s="3" t="s">
        <v>667</v>
      </c>
      <c r="G21" s="3" t="s">
        <v>1776</v>
      </c>
      <c r="H21" s="3">
        <v>2.1952009000000001</v>
      </c>
      <c r="I21" s="3" t="s">
        <v>620</v>
      </c>
      <c r="J21" s="3" t="s">
        <v>667</v>
      </c>
      <c r="K21" s="3" t="s">
        <v>1794</v>
      </c>
    </row>
    <row r="22" spans="1:11" x14ac:dyDescent="0.3">
      <c r="A22" s="3" t="s">
        <v>59</v>
      </c>
      <c r="B22" s="3">
        <v>2.1547174</v>
      </c>
      <c r="C22" s="3" t="s">
        <v>308</v>
      </c>
      <c r="D22" s="3" t="s">
        <v>443</v>
      </c>
      <c r="E22" s="3" t="s">
        <v>621</v>
      </c>
      <c r="F22" s="3" t="s">
        <v>667</v>
      </c>
      <c r="G22" s="3" t="s">
        <v>1780</v>
      </c>
      <c r="H22" s="3">
        <v>2.0742853000000001</v>
      </c>
      <c r="I22" s="3" t="s">
        <v>621</v>
      </c>
      <c r="J22" s="3" t="s">
        <v>667</v>
      </c>
      <c r="K22" s="3" t="s">
        <v>1794</v>
      </c>
    </row>
    <row r="23" spans="1:11" x14ac:dyDescent="0.3">
      <c r="A23" s="3" t="s">
        <v>44</v>
      </c>
      <c r="B23" s="3">
        <v>2.5597221000000001</v>
      </c>
      <c r="C23" s="3" t="s">
        <v>220</v>
      </c>
      <c r="D23" s="3" t="s">
        <v>361</v>
      </c>
      <c r="E23" s="3" t="s">
        <v>511</v>
      </c>
      <c r="F23" s="3" t="s">
        <v>361</v>
      </c>
      <c r="G23" s="3" t="s">
        <v>768</v>
      </c>
      <c r="H23" s="3">
        <v>2.2086648000000002</v>
      </c>
      <c r="I23" s="3" t="s">
        <v>511</v>
      </c>
      <c r="J23" s="3" t="s">
        <v>361</v>
      </c>
      <c r="K23" s="3" t="s">
        <v>869</v>
      </c>
    </row>
    <row r="24" spans="1:11" s="7" customFormat="1" x14ac:dyDescent="0.3">
      <c r="A24" s="6" t="s">
        <v>52</v>
      </c>
      <c r="B24" s="6">
        <v>2.3455425000000001</v>
      </c>
      <c r="C24" s="6" t="s">
        <v>1722</v>
      </c>
      <c r="D24" s="6" t="s">
        <v>1738</v>
      </c>
      <c r="E24" s="6" t="s">
        <v>1751</v>
      </c>
      <c r="F24" s="6" t="s">
        <v>1738</v>
      </c>
      <c r="G24" s="6" t="s">
        <v>1772</v>
      </c>
      <c r="H24" s="6">
        <v>2.3053525000000001</v>
      </c>
      <c r="I24" s="6" t="s">
        <v>1751</v>
      </c>
      <c r="J24" s="6" t="s">
        <v>1738</v>
      </c>
      <c r="K24" s="6" t="s">
        <v>1792</v>
      </c>
    </row>
    <row r="25" spans="1:11" x14ac:dyDescent="0.3">
      <c r="A25" s="3" t="s">
        <v>47</v>
      </c>
      <c r="B25" s="3">
        <v>2.511717</v>
      </c>
      <c r="C25" s="3" t="s">
        <v>206</v>
      </c>
      <c r="D25" s="3" t="s">
        <v>206</v>
      </c>
      <c r="E25" s="3" t="s">
        <v>488</v>
      </c>
      <c r="F25" s="3" t="s">
        <v>637</v>
      </c>
      <c r="G25" s="3" t="s">
        <v>747</v>
      </c>
      <c r="H25" s="3">
        <v>2.2353467999999999</v>
      </c>
      <c r="I25" s="3" t="s">
        <v>488</v>
      </c>
      <c r="J25" s="3" t="s">
        <v>637</v>
      </c>
      <c r="K25" s="3" t="s">
        <v>921</v>
      </c>
    </row>
    <row r="26" spans="1:11" x14ac:dyDescent="0.3">
      <c r="A26" s="3" t="s">
        <v>2</v>
      </c>
      <c r="B26" s="3">
        <v>17.807348399999999</v>
      </c>
      <c r="C26" s="3" t="s">
        <v>183</v>
      </c>
      <c r="D26" s="3" t="s">
        <v>328</v>
      </c>
      <c r="E26" s="3" t="s">
        <v>463</v>
      </c>
      <c r="F26" s="3" t="s">
        <v>627</v>
      </c>
      <c r="G26" s="3" t="s">
        <v>691</v>
      </c>
      <c r="H26" s="3">
        <v>6.5911293000000004</v>
      </c>
      <c r="I26" s="3" t="s">
        <v>463</v>
      </c>
      <c r="J26" s="3" t="s">
        <v>627</v>
      </c>
      <c r="K26" s="3" t="s">
        <v>879</v>
      </c>
    </row>
    <row r="27" spans="1:11" x14ac:dyDescent="0.3">
      <c r="A27" s="3" t="s">
        <v>21</v>
      </c>
      <c r="B27" s="3">
        <v>3.5004984000000001</v>
      </c>
      <c r="C27" s="3" t="s">
        <v>1711</v>
      </c>
      <c r="D27" s="3" t="s">
        <v>1730</v>
      </c>
      <c r="E27" s="3" t="s">
        <v>1744</v>
      </c>
      <c r="F27" s="3" t="s">
        <v>1730</v>
      </c>
      <c r="G27" s="3" t="s">
        <v>1771</v>
      </c>
      <c r="H27" s="3">
        <v>2.5770607000000001</v>
      </c>
      <c r="I27" s="3" t="s">
        <v>1744</v>
      </c>
      <c r="J27" s="3" t="s">
        <v>1730</v>
      </c>
      <c r="K27" s="3" t="s">
        <v>1791</v>
      </c>
    </row>
    <row r="28" spans="1:11" x14ac:dyDescent="0.3">
      <c r="A28" s="3" t="s">
        <v>55</v>
      </c>
      <c r="B28" s="3">
        <v>2.2269049999999999</v>
      </c>
      <c r="C28" s="3" t="s">
        <v>250</v>
      </c>
      <c r="D28" s="3" t="s">
        <v>388</v>
      </c>
      <c r="E28" s="3" t="s">
        <v>544</v>
      </c>
      <c r="F28" s="3" t="s">
        <v>646</v>
      </c>
      <c r="G28" s="3" t="s">
        <v>720</v>
      </c>
      <c r="H28" s="3">
        <v>3.0593712000000002</v>
      </c>
      <c r="I28" s="3" t="s">
        <v>544</v>
      </c>
      <c r="J28" s="3" t="s">
        <v>646</v>
      </c>
      <c r="K28" s="3" t="s">
        <v>902</v>
      </c>
    </row>
    <row r="29" spans="1:11" x14ac:dyDescent="0.3">
      <c r="A29" s="3" t="s">
        <v>50</v>
      </c>
      <c r="B29" s="3">
        <v>2.4180993000000002</v>
      </c>
      <c r="C29" s="3" t="s">
        <v>283</v>
      </c>
      <c r="D29" s="3" t="s">
        <v>419</v>
      </c>
      <c r="E29" s="3" t="s">
        <v>584</v>
      </c>
      <c r="F29" s="3" t="s">
        <v>657</v>
      </c>
      <c r="G29" s="3" t="s">
        <v>779</v>
      </c>
      <c r="H29" s="3">
        <v>3.1586750000000001</v>
      </c>
      <c r="I29" s="3" t="s">
        <v>584</v>
      </c>
      <c r="J29" s="3" t="s">
        <v>657</v>
      </c>
      <c r="K29" s="3" t="s">
        <v>947</v>
      </c>
    </row>
    <row r="30" spans="1:11" x14ac:dyDescent="0.3">
      <c r="A30" s="3" t="s">
        <v>32</v>
      </c>
      <c r="B30" s="3">
        <v>3.1502390999999998</v>
      </c>
      <c r="C30" s="3" t="s">
        <v>260</v>
      </c>
      <c r="D30" s="3" t="s">
        <v>398</v>
      </c>
      <c r="E30" s="3" t="s">
        <v>555</v>
      </c>
      <c r="F30" s="3" t="s">
        <v>398</v>
      </c>
      <c r="G30" s="3" t="s">
        <v>790</v>
      </c>
      <c r="H30" s="3">
        <v>3.3319516999999998</v>
      </c>
      <c r="I30" s="3" t="s">
        <v>555</v>
      </c>
      <c r="J30" s="3" t="s">
        <v>398</v>
      </c>
      <c r="K30" s="3" t="s">
        <v>956</v>
      </c>
    </row>
    <row r="31" spans="1:11" x14ac:dyDescent="0.3">
      <c r="A31" s="3" t="s">
        <v>1</v>
      </c>
      <c r="B31" s="3">
        <v>21.236718700000001</v>
      </c>
      <c r="C31" s="3" t="s">
        <v>168</v>
      </c>
      <c r="D31" s="3" t="s">
        <v>314</v>
      </c>
      <c r="E31" s="3" t="s">
        <v>448</v>
      </c>
      <c r="F31" s="3" t="s">
        <v>314</v>
      </c>
      <c r="G31" s="3" t="s">
        <v>690</v>
      </c>
      <c r="H31" s="3">
        <v>3.8971749</v>
      </c>
      <c r="I31" s="3" t="s">
        <v>448</v>
      </c>
      <c r="J31" s="3" t="s">
        <v>314</v>
      </c>
      <c r="K31" s="3" t="s">
        <v>878</v>
      </c>
    </row>
    <row r="32" spans="1:11" x14ac:dyDescent="0.3">
      <c r="A32" s="3" t="s">
        <v>12</v>
      </c>
      <c r="B32" s="3">
        <v>4.5935018999999997</v>
      </c>
      <c r="C32" s="3" t="s">
        <v>201</v>
      </c>
      <c r="D32" s="3" t="s">
        <v>344</v>
      </c>
      <c r="E32" s="3" t="s">
        <v>484</v>
      </c>
      <c r="F32" s="3" t="s">
        <v>344</v>
      </c>
      <c r="G32" s="3" t="s">
        <v>725</v>
      </c>
      <c r="H32" s="3">
        <v>3.3389369000000002</v>
      </c>
      <c r="I32" s="3" t="s">
        <v>484</v>
      </c>
      <c r="J32" s="3" t="s">
        <v>344</v>
      </c>
      <c r="K32" s="3" t="s">
        <v>906</v>
      </c>
    </row>
    <row r="33" spans="1:11" s="7" customFormat="1" ht="13.8" customHeight="1" x14ac:dyDescent="0.3">
      <c r="A33" s="6" t="s">
        <v>23</v>
      </c>
      <c r="B33" s="6">
        <v>3.3973228999999998</v>
      </c>
      <c r="C33" s="6" t="s">
        <v>1712</v>
      </c>
      <c r="D33" s="6" t="s">
        <v>1731</v>
      </c>
      <c r="E33" s="6" t="s">
        <v>1745</v>
      </c>
      <c r="F33" s="6" t="s">
        <v>1731</v>
      </c>
      <c r="G33" s="6" t="s">
        <v>1770</v>
      </c>
      <c r="H33" s="6">
        <v>2.6816365000000002</v>
      </c>
      <c r="I33" s="6" t="s">
        <v>1745</v>
      </c>
      <c r="J33" s="6" t="s">
        <v>1731</v>
      </c>
      <c r="K33" s="6" t="s">
        <v>1790</v>
      </c>
    </row>
    <row r="34" spans="1:11" x14ac:dyDescent="0.3">
      <c r="A34" s="3" t="s">
        <v>4</v>
      </c>
      <c r="B34" s="3">
        <v>14.0618581</v>
      </c>
      <c r="C34" s="3" t="s">
        <v>170</v>
      </c>
      <c r="D34" s="3" t="s">
        <v>316</v>
      </c>
      <c r="E34" s="3" t="s">
        <v>450</v>
      </c>
      <c r="F34" s="3" t="s">
        <v>316</v>
      </c>
      <c r="G34" s="3" t="s">
        <v>697</v>
      </c>
      <c r="H34" s="3">
        <v>7.7719125</v>
      </c>
      <c r="I34" s="3" t="s">
        <v>450</v>
      </c>
      <c r="J34" s="3" t="s">
        <v>316</v>
      </c>
      <c r="K34" s="3" t="s">
        <v>884</v>
      </c>
    </row>
    <row r="35" spans="1:11" x14ac:dyDescent="0.3">
      <c r="A35" s="3" t="s">
        <v>14</v>
      </c>
      <c r="B35" s="3">
        <v>4.1338952999999998</v>
      </c>
      <c r="C35" s="3" t="s">
        <v>193</v>
      </c>
      <c r="D35" s="3" t="s">
        <v>336</v>
      </c>
      <c r="E35" s="3" t="s">
        <v>450</v>
      </c>
      <c r="F35" s="3" t="s">
        <v>316</v>
      </c>
      <c r="G35" s="3" t="s">
        <v>697</v>
      </c>
      <c r="H35" s="3">
        <v>7.7719125</v>
      </c>
      <c r="I35" s="3" t="s">
        <v>450</v>
      </c>
      <c r="J35" s="3" t="s">
        <v>316</v>
      </c>
      <c r="K35" s="3" t="s">
        <v>884</v>
      </c>
    </row>
    <row r="36" spans="1:11" x14ac:dyDescent="0.3">
      <c r="A36" s="3" t="s">
        <v>19</v>
      </c>
      <c r="B36" s="3">
        <v>3.6771669999999999</v>
      </c>
      <c r="C36" s="3" t="s">
        <v>278</v>
      </c>
      <c r="D36" s="3" t="s">
        <v>278</v>
      </c>
      <c r="E36" s="3" t="s">
        <v>580</v>
      </c>
      <c r="F36" s="3" t="s">
        <v>654</v>
      </c>
      <c r="G36" s="3" t="s">
        <v>1764</v>
      </c>
      <c r="H36" s="3">
        <v>3.9250345000000002</v>
      </c>
      <c r="I36" s="3" t="s">
        <v>580</v>
      </c>
      <c r="J36" s="3" t="s">
        <v>654</v>
      </c>
      <c r="K36" s="3" t="s">
        <v>1785</v>
      </c>
    </row>
    <row r="37" spans="1:11" x14ac:dyDescent="0.3">
      <c r="A37" s="3" t="s">
        <v>10</v>
      </c>
      <c r="B37" s="3">
        <v>5.5275071999999996</v>
      </c>
      <c r="C37" s="3" t="s">
        <v>182</v>
      </c>
      <c r="D37" s="3" t="s">
        <v>327</v>
      </c>
      <c r="E37" s="3" t="s">
        <v>462</v>
      </c>
      <c r="F37" s="3" t="s">
        <v>327</v>
      </c>
      <c r="G37" s="3" t="s">
        <v>689</v>
      </c>
      <c r="H37" s="3">
        <v>6.0023625999999997</v>
      </c>
      <c r="I37" s="3" t="s">
        <v>462</v>
      </c>
      <c r="J37" s="3" t="s">
        <v>327</v>
      </c>
      <c r="K37" s="3" t="s">
        <v>877</v>
      </c>
    </row>
    <row r="38" spans="1:11" x14ac:dyDescent="0.3">
      <c r="A38" s="3" t="s">
        <v>26</v>
      </c>
      <c r="B38" s="3">
        <v>3.2819164000000001</v>
      </c>
      <c r="C38" s="3" t="s">
        <v>254</v>
      </c>
      <c r="D38" s="3" t="s">
        <v>392</v>
      </c>
      <c r="E38" s="3" t="s">
        <v>547</v>
      </c>
      <c r="F38" s="3" t="s">
        <v>392</v>
      </c>
      <c r="G38" s="3" t="s">
        <v>759</v>
      </c>
      <c r="H38" s="3">
        <v>6.1566248999999997</v>
      </c>
      <c r="I38" s="3" t="s">
        <v>547</v>
      </c>
      <c r="J38" s="3" t="s">
        <v>392</v>
      </c>
      <c r="K38" s="3" t="s">
        <v>933</v>
      </c>
    </row>
    <row r="39" spans="1:11" x14ac:dyDescent="0.3">
      <c r="A39" s="3" t="s">
        <v>36</v>
      </c>
      <c r="B39" s="3">
        <v>2.8740728999999998</v>
      </c>
      <c r="C39" s="3" t="s">
        <v>253</v>
      </c>
      <c r="D39" s="3" t="s">
        <v>391</v>
      </c>
      <c r="E39" s="3" t="s">
        <v>547</v>
      </c>
      <c r="F39" s="3" t="s">
        <v>392</v>
      </c>
      <c r="G39" s="3" t="s">
        <v>759</v>
      </c>
      <c r="H39" s="3">
        <v>6.1566248999999997</v>
      </c>
      <c r="I39" s="3" t="s">
        <v>547</v>
      </c>
      <c r="J39" s="3" t="s">
        <v>392</v>
      </c>
      <c r="K39" s="3" t="s">
        <v>933</v>
      </c>
    </row>
    <row r="40" spans="1:11" x14ac:dyDescent="0.3">
      <c r="A40" s="3" t="s">
        <v>20</v>
      </c>
      <c r="B40" s="3">
        <v>3.6201911999999998</v>
      </c>
      <c r="C40" s="3" t="s">
        <v>215</v>
      </c>
      <c r="D40" s="3" t="s">
        <v>356</v>
      </c>
      <c r="E40" s="3" t="s">
        <v>498</v>
      </c>
      <c r="F40" s="3" t="s">
        <v>641</v>
      </c>
      <c r="G40" s="3" t="s">
        <v>713</v>
      </c>
      <c r="H40" s="3">
        <v>4.9099046</v>
      </c>
      <c r="I40" s="3" t="s">
        <v>498</v>
      </c>
      <c r="J40" s="3" t="s">
        <v>641</v>
      </c>
      <c r="K40" s="3" t="s">
        <v>896</v>
      </c>
    </row>
    <row r="41" spans="1:11" x14ac:dyDescent="0.3">
      <c r="A41" s="3" t="s">
        <v>42</v>
      </c>
      <c r="B41" s="3">
        <v>2.6829622999999998</v>
      </c>
      <c r="C41" s="3" t="s">
        <v>245</v>
      </c>
      <c r="D41" s="3" t="s">
        <v>383</v>
      </c>
      <c r="E41" s="3" t="s">
        <v>540</v>
      </c>
      <c r="F41" s="3" t="s">
        <v>383</v>
      </c>
      <c r="G41" s="3" t="s">
        <v>750</v>
      </c>
      <c r="H41" s="3">
        <v>2.0987485000000001</v>
      </c>
      <c r="I41" s="3" t="s">
        <v>540</v>
      </c>
      <c r="J41" s="3" t="s">
        <v>383</v>
      </c>
      <c r="K41" s="3" t="s">
        <v>924</v>
      </c>
    </row>
    <row r="42" spans="1:11" x14ac:dyDescent="0.3">
      <c r="A42" s="3" t="s">
        <v>49</v>
      </c>
      <c r="B42" s="3">
        <v>2.4567629000000002</v>
      </c>
      <c r="C42" s="3" t="s">
        <v>1721</v>
      </c>
      <c r="D42" s="3" t="s">
        <v>1737</v>
      </c>
      <c r="E42" s="3" t="s">
        <v>1750</v>
      </c>
      <c r="F42" s="3" t="s">
        <v>1737</v>
      </c>
      <c r="G42" s="3" t="s">
        <v>1761</v>
      </c>
      <c r="H42" s="3">
        <v>10.353800400000001</v>
      </c>
      <c r="I42" s="3" t="s">
        <v>1750</v>
      </c>
      <c r="J42" s="3" t="s">
        <v>1737</v>
      </c>
      <c r="K42" s="3" t="s">
        <v>1784</v>
      </c>
    </row>
    <row r="43" spans="1:11" x14ac:dyDescent="0.3">
      <c r="A43" s="3" t="s">
        <v>44</v>
      </c>
      <c r="B43" s="3">
        <v>2.5597221000000001</v>
      </c>
      <c r="C43" s="3" t="s">
        <v>220</v>
      </c>
      <c r="D43" s="3" t="s">
        <v>361</v>
      </c>
      <c r="E43" s="3" t="s">
        <v>512</v>
      </c>
      <c r="F43" s="3" t="s">
        <v>361</v>
      </c>
      <c r="G43" s="3" t="s">
        <v>711</v>
      </c>
      <c r="H43" s="3">
        <v>3.6821353999999999</v>
      </c>
      <c r="I43" s="3" t="s">
        <v>512</v>
      </c>
      <c r="J43" s="3" t="s">
        <v>361</v>
      </c>
      <c r="K43" s="3" t="s">
        <v>869</v>
      </c>
    </row>
    <row r="44" spans="1:11" x14ac:dyDescent="0.3">
      <c r="A44" s="3" t="s">
        <v>9</v>
      </c>
      <c r="B44" s="3">
        <v>5.7373664</v>
      </c>
      <c r="C44" s="3" t="s">
        <v>180</v>
      </c>
      <c r="D44" s="3" t="s">
        <v>325</v>
      </c>
      <c r="E44" s="3" t="s">
        <v>460</v>
      </c>
      <c r="F44" s="3" t="s">
        <v>325</v>
      </c>
      <c r="G44" s="3" t="s">
        <v>719</v>
      </c>
      <c r="H44" s="3">
        <v>2.4929961</v>
      </c>
      <c r="I44" s="3" t="s">
        <v>460</v>
      </c>
      <c r="J44" s="3" t="s">
        <v>325</v>
      </c>
      <c r="K44" s="3" t="s">
        <v>901</v>
      </c>
    </row>
    <row r="45" spans="1:11" x14ac:dyDescent="0.3">
      <c r="A45" s="3" t="s">
        <v>57</v>
      </c>
      <c r="B45" s="3">
        <v>2.2140135000000001</v>
      </c>
      <c r="C45" s="3" t="s">
        <v>1723</v>
      </c>
      <c r="D45" s="3" t="s">
        <v>1739</v>
      </c>
      <c r="E45" s="3" t="s">
        <v>1752</v>
      </c>
      <c r="F45" s="3" t="s">
        <v>1739</v>
      </c>
      <c r="G45" s="3" t="s">
        <v>1775</v>
      </c>
      <c r="H45" s="3">
        <v>2.2031977999999999</v>
      </c>
      <c r="I45" s="3" t="s">
        <v>1752</v>
      </c>
      <c r="J45" s="3" t="s">
        <v>1739</v>
      </c>
      <c r="K45" s="3" t="s">
        <v>1795</v>
      </c>
    </row>
    <row r="46" spans="1:11" x14ac:dyDescent="0.3">
      <c r="A46" s="3" t="s">
        <v>53</v>
      </c>
      <c r="B46" s="3">
        <v>2.2493796000000001</v>
      </c>
      <c r="C46" s="3" t="s">
        <v>234</v>
      </c>
      <c r="D46" s="3" t="s">
        <v>373</v>
      </c>
      <c r="E46" s="3" t="s">
        <v>526</v>
      </c>
      <c r="F46" s="3" t="s">
        <v>373</v>
      </c>
      <c r="G46" s="3" t="s">
        <v>783</v>
      </c>
      <c r="H46" s="3">
        <v>2.1304363999999998</v>
      </c>
      <c r="I46" s="3" t="s">
        <v>526</v>
      </c>
      <c r="J46" s="3" t="s">
        <v>373</v>
      </c>
      <c r="K46" s="3" t="s">
        <v>951</v>
      </c>
    </row>
    <row r="47" spans="1:11" x14ac:dyDescent="0.3">
      <c r="A47" s="3" t="s">
        <v>51</v>
      </c>
      <c r="B47" s="3">
        <v>2.3642669999999999</v>
      </c>
      <c r="C47" s="3" t="s">
        <v>249</v>
      </c>
      <c r="D47" s="3" t="s">
        <v>387</v>
      </c>
      <c r="E47" s="3" t="s">
        <v>543</v>
      </c>
      <c r="F47" s="3" t="s">
        <v>387</v>
      </c>
      <c r="G47" s="3" t="s">
        <v>1777</v>
      </c>
      <c r="H47" s="3">
        <v>2.1561062999999998</v>
      </c>
      <c r="I47" s="3" t="s">
        <v>543</v>
      </c>
      <c r="J47" s="3" t="s">
        <v>387</v>
      </c>
      <c r="K47" s="3" t="s">
        <v>1796</v>
      </c>
    </row>
    <row r="48" spans="1:11" s="7" customFormat="1" x14ac:dyDescent="0.3">
      <c r="A48" s="6" t="s">
        <v>17</v>
      </c>
      <c r="B48" s="6">
        <v>3.8403456999999999</v>
      </c>
      <c r="C48" s="6" t="s">
        <v>218</v>
      </c>
      <c r="D48" s="6" t="s">
        <v>359</v>
      </c>
      <c r="E48" s="6" t="s">
        <v>501</v>
      </c>
      <c r="F48" s="6" t="s">
        <v>359</v>
      </c>
      <c r="G48" s="6" t="s">
        <v>744</v>
      </c>
      <c r="H48" s="6">
        <v>2.5807042999999998</v>
      </c>
      <c r="I48" s="6" t="s">
        <v>501</v>
      </c>
      <c r="J48" s="6" t="s">
        <v>359</v>
      </c>
      <c r="K48" s="6" t="s">
        <v>918</v>
      </c>
    </row>
    <row r="49" spans="1:11" s="7" customFormat="1" x14ac:dyDescent="0.3">
      <c r="A49" s="6" t="s">
        <v>67</v>
      </c>
      <c r="B49" s="6">
        <v>2.0170452999999999</v>
      </c>
      <c r="C49" s="6" t="s">
        <v>192</v>
      </c>
      <c r="D49" s="6" t="s">
        <v>335</v>
      </c>
      <c r="E49" s="6" t="s">
        <v>475</v>
      </c>
      <c r="F49" s="6" t="s">
        <v>335</v>
      </c>
      <c r="G49" s="6" t="s">
        <v>696</v>
      </c>
      <c r="H49" s="6">
        <v>4.2553349000000003</v>
      </c>
      <c r="I49" s="6" t="s">
        <v>475</v>
      </c>
      <c r="J49" s="6" t="s">
        <v>335</v>
      </c>
      <c r="K49" s="6" t="s">
        <v>883</v>
      </c>
    </row>
    <row r="50" spans="1:11" x14ac:dyDescent="0.3">
      <c r="A50" s="3" t="s">
        <v>16</v>
      </c>
      <c r="B50" s="3">
        <v>3.9822225000000002</v>
      </c>
      <c r="C50" s="3" t="s">
        <v>274</v>
      </c>
      <c r="D50" s="3" t="s">
        <v>411</v>
      </c>
      <c r="E50" s="3" t="s">
        <v>573</v>
      </c>
      <c r="F50" s="3" t="s">
        <v>652</v>
      </c>
      <c r="G50" s="3" t="s">
        <v>683</v>
      </c>
      <c r="H50" s="3">
        <v>47.651381399999998</v>
      </c>
      <c r="I50" s="3" t="s">
        <v>573</v>
      </c>
      <c r="J50" s="3" t="s">
        <v>652</v>
      </c>
      <c r="K50" s="3" t="s">
        <v>872</v>
      </c>
    </row>
    <row r="51" spans="1:11" x14ac:dyDescent="0.3">
      <c r="A51" s="3" t="s">
        <v>39</v>
      </c>
      <c r="B51" s="3">
        <v>2.7341191999999999</v>
      </c>
      <c r="C51" s="3" t="s">
        <v>210</v>
      </c>
      <c r="D51" s="3" t="s">
        <v>351</v>
      </c>
      <c r="E51" s="3" t="s">
        <v>492</v>
      </c>
      <c r="F51" s="3" t="s">
        <v>639</v>
      </c>
      <c r="G51" s="3" t="s">
        <v>756</v>
      </c>
      <c r="H51" s="3">
        <v>2.4840646</v>
      </c>
      <c r="I51" s="3" t="s">
        <v>492</v>
      </c>
      <c r="J51" s="3" t="s">
        <v>639</v>
      </c>
      <c r="K51" s="3" t="s">
        <v>930</v>
      </c>
    </row>
    <row r="52" spans="1:11" x14ac:dyDescent="0.3">
      <c r="A52" s="3" t="s">
        <v>46</v>
      </c>
      <c r="B52" s="3">
        <v>2.5321210000000001</v>
      </c>
      <c r="C52" s="3" t="s">
        <v>1719</v>
      </c>
      <c r="D52" s="3" t="s">
        <v>862</v>
      </c>
      <c r="E52" s="3" t="s">
        <v>852</v>
      </c>
      <c r="F52" s="3" t="s">
        <v>862</v>
      </c>
      <c r="G52" s="3" t="s">
        <v>835</v>
      </c>
      <c r="H52" s="3">
        <v>2.376258</v>
      </c>
      <c r="I52" s="3" t="s">
        <v>852</v>
      </c>
      <c r="J52" s="3" t="s">
        <v>862</v>
      </c>
      <c r="K52" s="3" t="s">
        <v>991</v>
      </c>
    </row>
    <row r="53" spans="1:11" s="7" customFormat="1" x14ac:dyDescent="0.3">
      <c r="A53" s="6" t="s">
        <v>8</v>
      </c>
      <c r="B53" s="6">
        <v>5.8906029999999996</v>
      </c>
      <c r="C53" s="6" t="s">
        <v>1710</v>
      </c>
      <c r="D53" s="6" t="s">
        <v>1729</v>
      </c>
      <c r="E53" s="6" t="s">
        <v>1743</v>
      </c>
      <c r="F53" s="6" t="s">
        <v>1729</v>
      </c>
      <c r="G53" s="6" t="s">
        <v>1765</v>
      </c>
      <c r="H53" s="6">
        <v>3.8935838</v>
      </c>
      <c r="I53" s="6" t="s">
        <v>1743</v>
      </c>
      <c r="J53" s="6" t="s">
        <v>1729</v>
      </c>
      <c r="K53" s="6" t="s">
        <v>1786</v>
      </c>
    </row>
    <row r="54" spans="1:11" s="7" customFormat="1" x14ac:dyDescent="0.3">
      <c r="A54" s="6" t="s">
        <v>65</v>
      </c>
      <c r="B54" s="6">
        <v>2.0863323999999999</v>
      </c>
      <c r="C54" s="6" t="s">
        <v>1728</v>
      </c>
      <c r="D54" s="6" t="s">
        <v>1742</v>
      </c>
      <c r="E54" s="6" t="s">
        <v>1756</v>
      </c>
      <c r="F54" s="6" t="s">
        <v>1742</v>
      </c>
      <c r="G54" s="6" t="s">
        <v>1779</v>
      </c>
      <c r="H54" s="6">
        <v>2.1209544999999999</v>
      </c>
      <c r="I54" s="6" t="s">
        <v>1756</v>
      </c>
      <c r="J54" s="6" t="s">
        <v>1742</v>
      </c>
      <c r="K54" s="6" t="s">
        <v>1797</v>
      </c>
    </row>
    <row r="55" spans="1:11" x14ac:dyDescent="0.3">
      <c r="A55" s="3" t="s">
        <v>11</v>
      </c>
      <c r="B55" s="3">
        <v>4.7434108999999998</v>
      </c>
      <c r="C55" s="3" t="s">
        <v>179</v>
      </c>
      <c r="D55" s="3" t="s">
        <v>324</v>
      </c>
      <c r="E55" s="3" t="s">
        <v>459</v>
      </c>
      <c r="F55" s="3" t="s">
        <v>324</v>
      </c>
      <c r="G55" s="3" t="s">
        <v>701</v>
      </c>
      <c r="H55" s="3">
        <v>3.5232462999999998</v>
      </c>
      <c r="I55" s="3" t="s">
        <v>459</v>
      </c>
      <c r="J55" s="3" t="s">
        <v>324</v>
      </c>
      <c r="K55" s="3" t="s">
        <v>888</v>
      </c>
    </row>
    <row r="56" spans="1:11" x14ac:dyDescent="0.3">
      <c r="A56" s="3" t="s">
        <v>28</v>
      </c>
      <c r="B56" s="3">
        <v>3.2182914999999999</v>
      </c>
      <c r="C56" s="3" t="s">
        <v>1714</v>
      </c>
      <c r="D56" s="3" t="s">
        <v>1732</v>
      </c>
      <c r="E56" s="3" t="s">
        <v>1746</v>
      </c>
      <c r="F56" s="3" t="s">
        <v>1757</v>
      </c>
      <c r="G56" s="3" t="s">
        <v>1769</v>
      </c>
      <c r="H56" s="3">
        <v>2.7490255000000001</v>
      </c>
      <c r="I56" s="3" t="s">
        <v>1746</v>
      </c>
      <c r="J56" s="3" t="s">
        <v>1757</v>
      </c>
      <c r="K56" s="3" t="s">
        <v>1789</v>
      </c>
    </row>
    <row r="57" spans="1:11" x14ac:dyDescent="0.3">
      <c r="A57" s="3" t="s">
        <v>40</v>
      </c>
      <c r="B57" s="3">
        <v>2.7253566</v>
      </c>
      <c r="C57" s="3" t="s">
        <v>241</v>
      </c>
      <c r="D57" s="3" t="s">
        <v>379</v>
      </c>
      <c r="E57" s="3" t="s">
        <v>535</v>
      </c>
      <c r="F57" s="3" t="s">
        <v>433</v>
      </c>
      <c r="G57" s="3" t="s">
        <v>734</v>
      </c>
      <c r="H57" s="3">
        <v>2.7077201999999998</v>
      </c>
      <c r="I57" s="3" t="s">
        <v>535</v>
      </c>
      <c r="J57" s="3" t="s">
        <v>433</v>
      </c>
      <c r="K57" s="3" t="s">
        <v>911</v>
      </c>
    </row>
    <row r="58" spans="1:11" x14ac:dyDescent="0.3">
      <c r="A58" s="3" t="s">
        <v>31</v>
      </c>
      <c r="B58" s="3">
        <v>3.1739837</v>
      </c>
      <c r="C58" s="3" t="s">
        <v>264</v>
      </c>
      <c r="D58" s="3" t="s">
        <v>402</v>
      </c>
      <c r="E58" s="3" t="s">
        <v>560</v>
      </c>
      <c r="F58" s="3" t="s">
        <v>402</v>
      </c>
      <c r="G58" s="3" t="s">
        <v>1767</v>
      </c>
      <c r="H58" s="3">
        <v>3.319048</v>
      </c>
      <c r="I58" s="3" t="s">
        <v>560</v>
      </c>
      <c r="J58" s="3" t="s">
        <v>402</v>
      </c>
      <c r="K58" s="3" t="s">
        <v>942</v>
      </c>
    </row>
    <row r="59" spans="1:11" x14ac:dyDescent="0.3">
      <c r="A59" s="3" t="s">
        <v>64</v>
      </c>
      <c r="B59" s="3">
        <v>2.0869949999999999</v>
      </c>
      <c r="C59" s="3" t="s">
        <v>1727</v>
      </c>
      <c r="D59" s="3" t="s">
        <v>1741</v>
      </c>
      <c r="E59" s="3" t="s">
        <v>1755</v>
      </c>
      <c r="F59" s="3" t="s">
        <v>1741</v>
      </c>
      <c r="G59" s="3" t="s">
        <v>1782</v>
      </c>
      <c r="H59" s="3">
        <v>2.0348563999999998</v>
      </c>
      <c r="I59" s="3" t="s">
        <v>1755</v>
      </c>
      <c r="J59" s="3" t="s">
        <v>1741</v>
      </c>
      <c r="K59" s="3" t="s">
        <v>1799</v>
      </c>
    </row>
    <row r="60" spans="1:11" x14ac:dyDescent="0.3">
      <c r="A60" s="3" t="s">
        <v>48</v>
      </c>
      <c r="B60" s="3">
        <v>2.4596800999999999</v>
      </c>
      <c r="C60" s="3" t="s">
        <v>1720</v>
      </c>
      <c r="D60" s="3" t="s">
        <v>1736</v>
      </c>
      <c r="E60" s="3" t="s">
        <v>1749</v>
      </c>
      <c r="F60" s="3" t="s">
        <v>1758</v>
      </c>
      <c r="G60" s="3" t="s">
        <v>1783</v>
      </c>
      <c r="H60" s="3">
        <v>2.0179461000000001</v>
      </c>
      <c r="I60" s="3" t="s">
        <v>1749</v>
      </c>
      <c r="J60" s="3" t="s">
        <v>1758</v>
      </c>
      <c r="K60" s="3" t="s">
        <v>1800</v>
      </c>
    </row>
    <row r="61" spans="1:11" s="7" customFormat="1" x14ac:dyDescent="0.3">
      <c r="A61" s="6" t="s">
        <v>15</v>
      </c>
      <c r="B61" s="6">
        <v>4.1114439999999997</v>
      </c>
      <c r="C61" s="6" t="s">
        <v>244</v>
      </c>
      <c r="D61" s="6" t="s">
        <v>382</v>
      </c>
      <c r="E61" s="6" t="s">
        <v>539</v>
      </c>
      <c r="F61" s="6" t="s">
        <v>389</v>
      </c>
      <c r="G61" s="6" t="s">
        <v>1768</v>
      </c>
      <c r="H61" s="6">
        <v>2.8742203000000002</v>
      </c>
      <c r="I61" s="6" t="s">
        <v>539</v>
      </c>
      <c r="J61" s="6" t="s">
        <v>389</v>
      </c>
      <c r="K61" s="6" t="s">
        <v>1788</v>
      </c>
    </row>
    <row r="62" spans="1:11" s="7" customFormat="1" x14ac:dyDescent="0.3">
      <c r="A62" s="6" t="s">
        <v>18</v>
      </c>
      <c r="B62" s="6">
        <v>3.7525162999999999</v>
      </c>
      <c r="C62" s="6" t="s">
        <v>251</v>
      </c>
      <c r="D62" s="6" t="s">
        <v>389</v>
      </c>
      <c r="E62" s="6" t="s">
        <v>539</v>
      </c>
      <c r="F62" s="6" t="s">
        <v>389</v>
      </c>
      <c r="G62" s="6" t="s">
        <v>1768</v>
      </c>
      <c r="H62" s="6">
        <v>2.8742203000000002</v>
      </c>
      <c r="I62" s="6" t="s">
        <v>539</v>
      </c>
      <c r="J62" s="6" t="s">
        <v>389</v>
      </c>
      <c r="K62" s="6" t="s">
        <v>1788</v>
      </c>
    </row>
    <row r="63" spans="1:11" x14ac:dyDescent="0.3">
      <c r="A63" s="3" t="s">
        <v>37</v>
      </c>
      <c r="B63" s="3">
        <v>2.8512680000000001</v>
      </c>
      <c r="C63" s="3" t="s">
        <v>1716</v>
      </c>
      <c r="D63" s="3" t="s">
        <v>863</v>
      </c>
      <c r="E63" s="3" t="s">
        <v>853</v>
      </c>
      <c r="F63" s="3" t="s">
        <v>863</v>
      </c>
      <c r="G63" s="3" t="s">
        <v>836</v>
      </c>
      <c r="H63" s="3">
        <v>2.8732747999999999</v>
      </c>
      <c r="I63" s="3" t="s">
        <v>853</v>
      </c>
      <c r="J63" s="3" t="s">
        <v>863</v>
      </c>
      <c r="K63" s="3" t="s">
        <v>992</v>
      </c>
    </row>
    <row r="64" spans="1:11" x14ac:dyDescent="0.3">
      <c r="A64" s="3" t="s">
        <v>30</v>
      </c>
      <c r="B64" s="3">
        <v>3.1763566999999999</v>
      </c>
      <c r="C64" s="3" t="s">
        <v>205</v>
      </c>
      <c r="D64" s="3" t="s">
        <v>347</v>
      </c>
      <c r="E64" s="3" t="s">
        <v>487</v>
      </c>
      <c r="F64" s="3" t="s">
        <v>347</v>
      </c>
      <c r="G64" s="3" t="s">
        <v>714</v>
      </c>
      <c r="H64" s="3">
        <v>2.3931635999999998</v>
      </c>
      <c r="I64" s="3" t="s">
        <v>487</v>
      </c>
      <c r="J64" s="3" t="s">
        <v>347</v>
      </c>
      <c r="K64" s="3" t="s">
        <v>897</v>
      </c>
    </row>
    <row r="65" spans="1:11" x14ac:dyDescent="0.3">
      <c r="A65" s="3" t="s">
        <v>7</v>
      </c>
      <c r="B65" s="3">
        <v>6.4348650999999997</v>
      </c>
      <c r="C65" s="3" t="s">
        <v>184</v>
      </c>
      <c r="D65" s="3" t="s">
        <v>329</v>
      </c>
      <c r="E65" s="3" t="s">
        <v>464</v>
      </c>
      <c r="F65" s="3" t="s">
        <v>329</v>
      </c>
      <c r="G65" s="3" t="s">
        <v>694</v>
      </c>
      <c r="H65" s="3">
        <v>6.0231826000000002</v>
      </c>
      <c r="I65" s="3" t="s">
        <v>464</v>
      </c>
      <c r="J65" s="3" t="s">
        <v>329</v>
      </c>
      <c r="K65" s="3" t="s">
        <v>881</v>
      </c>
    </row>
    <row r="66" spans="1:11" x14ac:dyDescent="0.3">
      <c r="A66" s="3" t="s">
        <v>35</v>
      </c>
      <c r="B66" s="3">
        <v>2.9466394</v>
      </c>
      <c r="C66" s="3" t="s">
        <v>1715</v>
      </c>
      <c r="D66" s="3" t="s">
        <v>1733</v>
      </c>
      <c r="E66" s="3" t="s">
        <v>1747</v>
      </c>
      <c r="F66" s="3" t="s">
        <v>1733</v>
      </c>
      <c r="G66" s="3" t="s">
        <v>1766</v>
      </c>
      <c r="H66" s="3">
        <v>3.8876051</v>
      </c>
      <c r="I66" s="3" t="s">
        <v>1747</v>
      </c>
      <c r="J66" s="3" t="s">
        <v>1733</v>
      </c>
      <c r="K66" s="3" t="s">
        <v>1787</v>
      </c>
    </row>
    <row r="67" spans="1:11" x14ac:dyDescent="0.3">
      <c r="A67" s="3" t="s">
        <v>16</v>
      </c>
      <c r="B67" s="3">
        <v>3.9822225000000002</v>
      </c>
      <c r="C67" s="3" t="s">
        <v>274</v>
      </c>
      <c r="D67" s="3" t="s">
        <v>411</v>
      </c>
      <c r="E67" s="3" t="s">
        <v>574</v>
      </c>
      <c r="F67" s="3" t="s">
        <v>652</v>
      </c>
      <c r="G67" s="3" t="s">
        <v>686</v>
      </c>
      <c r="H67" s="3">
        <v>26.513822399999999</v>
      </c>
      <c r="I67" s="3" t="s">
        <v>574</v>
      </c>
      <c r="J67" s="3" t="s">
        <v>652</v>
      </c>
      <c r="K67" s="3" t="s">
        <v>872</v>
      </c>
    </row>
    <row r="68" spans="1:11" s="7" customFormat="1" x14ac:dyDescent="0.3">
      <c r="A68" s="6" t="s">
        <v>29</v>
      </c>
      <c r="B68" s="6">
        <v>3.1816722999999998</v>
      </c>
      <c r="C68" s="6" t="s">
        <v>208</v>
      </c>
      <c r="D68" s="6" t="s">
        <v>349</v>
      </c>
      <c r="E68" s="6" t="s">
        <v>490</v>
      </c>
      <c r="F68" s="6" t="s">
        <v>349</v>
      </c>
      <c r="G68" s="6" t="s">
        <v>780</v>
      </c>
      <c r="H68" s="6">
        <v>2.7453327000000001</v>
      </c>
      <c r="I68" s="6" t="s">
        <v>490</v>
      </c>
      <c r="J68" s="6" t="s">
        <v>349</v>
      </c>
      <c r="K68" s="6" t="s">
        <v>948</v>
      </c>
    </row>
    <row r="69" spans="1:11" x14ac:dyDescent="0.3">
      <c r="A69" s="3" t="s">
        <v>38</v>
      </c>
      <c r="B69" s="3">
        <v>2.7523666000000002</v>
      </c>
      <c r="C69" s="3" t="s">
        <v>282</v>
      </c>
      <c r="D69" s="3" t="s">
        <v>418</v>
      </c>
      <c r="E69" s="3" t="s">
        <v>583</v>
      </c>
      <c r="F69" s="3" t="s">
        <v>418</v>
      </c>
      <c r="G69" s="3" t="s">
        <v>820</v>
      </c>
      <c r="H69" s="3">
        <v>2.6103519999999998</v>
      </c>
      <c r="I69" s="3" t="s">
        <v>583</v>
      </c>
      <c r="J69" s="3" t="s">
        <v>418</v>
      </c>
      <c r="K69" s="3" t="s">
        <v>982</v>
      </c>
    </row>
    <row r="71" spans="1:11" x14ac:dyDescent="0.3">
      <c r="A71" s="1" t="s">
        <v>1801</v>
      </c>
    </row>
  </sheetData>
  <sortState ref="G2:K70">
    <sortCondition ref="I2:I7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A18FD-AF7B-4FC9-954F-3361455F2C44}">
  <sheetPr codeName="Sheet5"/>
  <dimension ref="A1:K1"/>
  <sheetViews>
    <sheetView tabSelected="1" workbookViewId="0">
      <selection activeCell="A3" sqref="A3"/>
    </sheetView>
  </sheetViews>
  <sheetFormatPr defaultRowHeight="14.4" x14ac:dyDescent="0.3"/>
  <cols>
    <col min="1" max="1" width="12" customWidth="1"/>
    <col min="5" max="5" width="15.6640625" customWidth="1"/>
    <col min="6" max="6" width="25.33203125" customWidth="1"/>
    <col min="7" max="11" width="15.5546875" style="1" customWidth="1"/>
  </cols>
  <sheetData>
    <row r="1" spans="1:11" ht="24" customHeight="1" x14ac:dyDescent="0.3">
      <c r="A1" s="5" t="s">
        <v>1814</v>
      </c>
      <c r="B1" s="2"/>
      <c r="C1" s="2"/>
      <c r="D1" s="2"/>
      <c r="E1" s="2"/>
      <c r="F1" s="2"/>
      <c r="G1" s="2"/>
      <c r="H1" s="2"/>
      <c r="I1" s="2"/>
      <c r="J1" s="2"/>
      <c r="K1" s="2"/>
    </row>
  </sheetData>
  <conditionalFormatting sqref="E1:E1048576 I1:I1048576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937FA-D621-4351-A1E5-C5411F4F2168}">
  <sheetPr codeName="Sheet7"/>
  <dimension ref="A1:K21"/>
  <sheetViews>
    <sheetView topLeftCell="A10" workbookViewId="0">
      <selection activeCell="B15" sqref="A15:XFD15"/>
    </sheetView>
  </sheetViews>
  <sheetFormatPr defaultRowHeight="14.4" x14ac:dyDescent="0.3"/>
  <cols>
    <col min="1" max="11" width="15.5546875" style="1" customWidth="1"/>
  </cols>
  <sheetData>
    <row r="1" spans="1:11" ht="14.4" customHeight="1" x14ac:dyDescent="0.3">
      <c r="A1" s="2" t="s">
        <v>0</v>
      </c>
      <c r="B1" s="2" t="s">
        <v>1705</v>
      </c>
      <c r="C1" s="2" t="s">
        <v>1695</v>
      </c>
      <c r="D1" s="2" t="s">
        <v>1696</v>
      </c>
      <c r="E1" s="2" t="s">
        <v>1697</v>
      </c>
      <c r="F1" s="2" t="s">
        <v>1698</v>
      </c>
      <c r="G1" s="2" t="s">
        <v>1700</v>
      </c>
      <c r="H1" s="2" t="s">
        <v>1813</v>
      </c>
      <c r="I1" s="2" t="s">
        <v>1702</v>
      </c>
      <c r="J1" s="2" t="s">
        <v>1703</v>
      </c>
      <c r="K1" s="2" t="s">
        <v>1704</v>
      </c>
    </row>
    <row r="2" spans="1:11" x14ac:dyDescent="0.3">
      <c r="A2" s="3" t="s">
        <v>1478</v>
      </c>
      <c r="B2" s="3">
        <v>3.3753886999999998</v>
      </c>
      <c r="C2" s="3" t="s">
        <v>1593</v>
      </c>
      <c r="D2" s="3" t="s">
        <v>1672</v>
      </c>
      <c r="E2" s="3" t="s">
        <v>1689</v>
      </c>
      <c r="F2" s="3" t="s">
        <v>1692</v>
      </c>
      <c r="G2" s="3" t="s">
        <v>1803</v>
      </c>
      <c r="H2" s="3">
        <v>4.2062172999999996</v>
      </c>
      <c r="I2" s="3" t="s">
        <v>1689</v>
      </c>
      <c r="J2" s="3" t="s">
        <v>1692</v>
      </c>
      <c r="K2" s="3" t="s">
        <v>1810</v>
      </c>
    </row>
    <row r="3" spans="1:11" x14ac:dyDescent="0.3">
      <c r="A3" s="3" t="s">
        <v>1438</v>
      </c>
      <c r="B3" s="3">
        <v>4.4993749999999997</v>
      </c>
      <c r="C3" s="3" t="s">
        <v>1554</v>
      </c>
      <c r="D3" s="3" t="s">
        <v>1659</v>
      </c>
      <c r="E3" s="3" t="s">
        <v>1121</v>
      </c>
      <c r="F3" s="3" t="s">
        <v>1230</v>
      </c>
      <c r="G3" s="3" t="s">
        <v>1007</v>
      </c>
      <c r="H3" s="3">
        <v>4.2443559999999998</v>
      </c>
      <c r="I3" s="3" t="s">
        <v>1121</v>
      </c>
      <c r="J3" s="3" t="s">
        <v>1230</v>
      </c>
      <c r="K3" s="3" t="s">
        <v>1327</v>
      </c>
    </row>
    <row r="4" spans="1:11" s="7" customFormat="1" x14ac:dyDescent="0.3">
      <c r="A4" s="6" t="s">
        <v>1815</v>
      </c>
      <c r="B4" s="6">
        <v>2.6784376000000001</v>
      </c>
      <c r="C4" s="6" t="s">
        <v>1816</v>
      </c>
      <c r="D4" s="6" t="s">
        <v>1809</v>
      </c>
      <c r="E4" s="6" t="s">
        <v>1808</v>
      </c>
      <c r="F4" s="6" t="s">
        <v>1809</v>
      </c>
      <c r="G4" s="6" t="s">
        <v>1805</v>
      </c>
      <c r="H4" s="6">
        <v>2.3074979</v>
      </c>
      <c r="I4" s="6" t="s">
        <v>1808</v>
      </c>
      <c r="J4" s="6" t="s">
        <v>1809</v>
      </c>
      <c r="K4" s="6" t="s">
        <v>1811</v>
      </c>
    </row>
    <row r="5" spans="1:11" s="7" customFormat="1" x14ac:dyDescent="0.3">
      <c r="A5" s="6" t="s">
        <v>1463</v>
      </c>
      <c r="B5" s="6">
        <v>2.6919575999999998</v>
      </c>
      <c r="C5" s="6" t="s">
        <v>1578</v>
      </c>
      <c r="D5" s="6" t="s">
        <v>1668</v>
      </c>
      <c r="E5" s="6" t="s">
        <v>1216</v>
      </c>
      <c r="F5" s="6" t="s">
        <v>1296</v>
      </c>
      <c r="G5" s="6" t="s">
        <v>1106</v>
      </c>
      <c r="H5" s="6">
        <v>2.8491129000000002</v>
      </c>
      <c r="I5" s="6" t="s">
        <v>1216</v>
      </c>
      <c r="J5" s="6" t="s">
        <v>1296</v>
      </c>
      <c r="K5" s="6" t="s">
        <v>1395</v>
      </c>
    </row>
    <row r="6" spans="1:11" x14ac:dyDescent="0.3">
      <c r="A6" s="3" t="s">
        <v>1478</v>
      </c>
      <c r="B6" s="3">
        <v>3.3753886999999998</v>
      </c>
      <c r="C6" s="3" t="s">
        <v>1593</v>
      </c>
      <c r="D6" s="3" t="s">
        <v>1672</v>
      </c>
      <c r="E6" s="3" t="s">
        <v>1690</v>
      </c>
      <c r="F6" s="3" t="s">
        <v>1692</v>
      </c>
      <c r="G6" s="3" t="s">
        <v>1802</v>
      </c>
      <c r="H6" s="3">
        <v>6.4975766000000004</v>
      </c>
      <c r="I6" s="3" t="s">
        <v>1690</v>
      </c>
      <c r="J6" s="3" t="s">
        <v>1692</v>
      </c>
      <c r="K6" s="3" t="s">
        <v>1810</v>
      </c>
    </row>
    <row r="7" spans="1:11" x14ac:dyDescent="0.3">
      <c r="A7" s="3" t="s">
        <v>1462</v>
      </c>
      <c r="B7" s="3">
        <v>3.6214211999999999</v>
      </c>
      <c r="C7" s="3" t="s">
        <v>1577</v>
      </c>
      <c r="D7" s="3" t="s">
        <v>1667</v>
      </c>
      <c r="E7" s="3" t="s">
        <v>1161</v>
      </c>
      <c r="F7" s="3" t="s">
        <v>1268</v>
      </c>
      <c r="G7" s="3" t="s">
        <v>1049</v>
      </c>
      <c r="H7" s="3">
        <v>2.809866</v>
      </c>
      <c r="I7" s="3" t="s">
        <v>1161</v>
      </c>
      <c r="J7" s="3" t="s">
        <v>1268</v>
      </c>
      <c r="K7" s="3" t="s">
        <v>1366</v>
      </c>
    </row>
    <row r="8" spans="1:11" x14ac:dyDescent="0.3">
      <c r="A8" s="3" t="s">
        <v>1430</v>
      </c>
      <c r="B8" s="3">
        <v>3.1312519999999999</v>
      </c>
      <c r="C8" s="3" t="s">
        <v>1546</v>
      </c>
      <c r="D8" s="3" t="s">
        <v>1233</v>
      </c>
      <c r="E8" s="3" t="s">
        <v>1124</v>
      </c>
      <c r="F8" s="3" t="s">
        <v>1233</v>
      </c>
      <c r="G8" s="3" t="s">
        <v>1010</v>
      </c>
      <c r="H8" s="3">
        <v>2.2663970999999998</v>
      </c>
      <c r="I8" s="3" t="s">
        <v>1124</v>
      </c>
      <c r="J8" s="3" t="s">
        <v>1233</v>
      </c>
      <c r="K8" s="3" t="s">
        <v>1330</v>
      </c>
    </row>
    <row r="9" spans="1:11" x14ac:dyDescent="0.3">
      <c r="A9" s="3" t="s">
        <v>1445</v>
      </c>
      <c r="B9" s="3">
        <v>3.3372852000000002</v>
      </c>
      <c r="C9" s="3" t="s">
        <v>1561</v>
      </c>
      <c r="D9" s="3" t="s">
        <v>1229</v>
      </c>
      <c r="E9" s="3" t="s">
        <v>1131</v>
      </c>
      <c r="F9" s="3" t="s">
        <v>1229</v>
      </c>
      <c r="G9" s="3" t="s">
        <v>1019</v>
      </c>
      <c r="H9" s="3">
        <v>3.7573672</v>
      </c>
      <c r="I9" s="3" t="s">
        <v>1131</v>
      </c>
      <c r="J9" s="3" t="s">
        <v>1229</v>
      </c>
      <c r="K9" s="3" t="s">
        <v>1325</v>
      </c>
    </row>
    <row r="10" spans="1:11" x14ac:dyDescent="0.3">
      <c r="A10" s="3" t="s">
        <v>1439</v>
      </c>
      <c r="B10" s="3">
        <v>2.9460137999999998</v>
      </c>
      <c r="C10" s="3" t="s">
        <v>1555</v>
      </c>
      <c r="D10" s="3" t="s">
        <v>1229</v>
      </c>
      <c r="E10" s="3" t="s">
        <v>1131</v>
      </c>
      <c r="F10" s="3" t="s">
        <v>1229</v>
      </c>
      <c r="G10" s="3" t="s">
        <v>1019</v>
      </c>
      <c r="H10" s="3">
        <v>3.7573672</v>
      </c>
      <c r="I10" s="3" t="s">
        <v>1131</v>
      </c>
      <c r="J10" s="3" t="s">
        <v>1229</v>
      </c>
      <c r="K10" s="3" t="s">
        <v>1325</v>
      </c>
    </row>
    <row r="11" spans="1:11" x14ac:dyDescent="0.3">
      <c r="A11" s="3" t="s">
        <v>1425</v>
      </c>
      <c r="B11" s="3">
        <v>11.1396423</v>
      </c>
      <c r="C11" s="3" t="s">
        <v>1541</v>
      </c>
      <c r="D11" s="3" t="s">
        <v>1656</v>
      </c>
      <c r="E11" s="3" t="s">
        <v>1118</v>
      </c>
      <c r="F11" s="3" t="s">
        <v>1227</v>
      </c>
      <c r="G11" s="3" t="s">
        <v>1003</v>
      </c>
      <c r="H11" s="3">
        <v>6.9066102999999996</v>
      </c>
      <c r="I11" s="3" t="s">
        <v>1118</v>
      </c>
      <c r="J11" s="3" t="s">
        <v>1227</v>
      </c>
      <c r="K11" s="3" t="s">
        <v>1323</v>
      </c>
    </row>
    <row r="12" spans="1:11" s="7" customFormat="1" x14ac:dyDescent="0.3">
      <c r="A12" s="6" t="s">
        <v>1479</v>
      </c>
      <c r="B12" s="6">
        <v>2.3367429</v>
      </c>
      <c r="C12" s="6" t="s">
        <v>1594</v>
      </c>
      <c r="D12" s="6" t="s">
        <v>653</v>
      </c>
      <c r="E12" s="6" t="s">
        <v>577</v>
      </c>
      <c r="F12" s="6" t="s">
        <v>653</v>
      </c>
      <c r="G12" s="6" t="s">
        <v>1006</v>
      </c>
      <c r="H12" s="6">
        <v>3.9515902000000001</v>
      </c>
      <c r="I12" s="6" t="s">
        <v>577</v>
      </c>
      <c r="J12" s="6" t="s">
        <v>653</v>
      </c>
      <c r="K12" s="6" t="s">
        <v>1326</v>
      </c>
    </row>
    <row r="13" spans="1:11" x14ac:dyDescent="0.3">
      <c r="A13" s="3" t="s">
        <v>1533</v>
      </c>
      <c r="B13" s="3">
        <v>2.6505857000000002</v>
      </c>
      <c r="C13" s="3" t="s">
        <v>1649</v>
      </c>
      <c r="D13" s="3" t="s">
        <v>1282</v>
      </c>
      <c r="E13" s="3" t="s">
        <v>1178</v>
      </c>
      <c r="F13" s="3" t="s">
        <v>1282</v>
      </c>
      <c r="G13" s="3" t="s">
        <v>1066</v>
      </c>
      <c r="H13" s="3">
        <v>2.8592656999999999</v>
      </c>
      <c r="I13" s="3" t="s">
        <v>1178</v>
      </c>
      <c r="J13" s="3" t="s">
        <v>1282</v>
      </c>
      <c r="K13" s="3" t="s">
        <v>1380</v>
      </c>
    </row>
    <row r="14" spans="1:11" s="7" customFormat="1" x14ac:dyDescent="0.3">
      <c r="A14" s="6" t="s">
        <v>1432</v>
      </c>
      <c r="B14" s="6">
        <v>4.4991411000000001</v>
      </c>
      <c r="C14" s="6" t="s">
        <v>1548</v>
      </c>
      <c r="D14" s="6" t="s">
        <v>1548</v>
      </c>
      <c r="E14" s="6" t="s">
        <v>1688</v>
      </c>
      <c r="F14" s="6" t="s">
        <v>1691</v>
      </c>
      <c r="G14" s="6" t="s">
        <v>1806</v>
      </c>
      <c r="H14" s="6">
        <v>2.1605748</v>
      </c>
      <c r="I14" s="6" t="s">
        <v>1688</v>
      </c>
      <c r="J14" s="6" t="s">
        <v>1691</v>
      </c>
      <c r="K14" s="6" t="s">
        <v>1812</v>
      </c>
    </row>
    <row r="15" spans="1:11" s="7" customFormat="1" x14ac:dyDescent="0.3">
      <c r="A15" s="6" t="s">
        <v>1459</v>
      </c>
      <c r="B15" s="6">
        <v>2.4960604000000002</v>
      </c>
      <c r="C15" s="6" t="s">
        <v>1575</v>
      </c>
      <c r="D15" s="6" t="s">
        <v>1665</v>
      </c>
      <c r="E15" s="6" t="s">
        <v>1688</v>
      </c>
      <c r="F15" s="6" t="s">
        <v>1691</v>
      </c>
      <c r="G15" s="6" t="s">
        <v>1806</v>
      </c>
      <c r="H15" s="6">
        <v>2.1605748</v>
      </c>
      <c r="I15" s="6" t="s">
        <v>1688</v>
      </c>
      <c r="J15" s="6" t="s">
        <v>1691</v>
      </c>
      <c r="K15" s="6" t="s">
        <v>1812</v>
      </c>
    </row>
    <row r="16" spans="1:11" x14ac:dyDescent="0.3">
      <c r="A16" s="3" t="s">
        <v>1462</v>
      </c>
      <c r="B16" s="3">
        <v>3.6214211999999999</v>
      </c>
      <c r="C16" s="3" t="s">
        <v>1577</v>
      </c>
      <c r="D16" s="3" t="s">
        <v>1667</v>
      </c>
      <c r="E16" s="3" t="s">
        <v>1167</v>
      </c>
      <c r="F16" s="3" t="s">
        <v>1268</v>
      </c>
      <c r="G16" s="3" t="s">
        <v>1055</v>
      </c>
      <c r="H16" s="3">
        <v>2.5232882000000001</v>
      </c>
      <c r="I16" s="3" t="s">
        <v>1167</v>
      </c>
      <c r="J16" s="3" t="s">
        <v>1268</v>
      </c>
      <c r="K16" s="3" t="s">
        <v>1366</v>
      </c>
    </row>
    <row r="17" spans="1:11" x14ac:dyDescent="0.3">
      <c r="A17" s="3" t="s">
        <v>1445</v>
      </c>
      <c r="B17" s="3">
        <v>3.3372852000000002</v>
      </c>
      <c r="C17" s="3" t="s">
        <v>1561</v>
      </c>
      <c r="D17" s="3" t="s">
        <v>1229</v>
      </c>
      <c r="E17" s="3" t="s">
        <v>1120</v>
      </c>
      <c r="F17" s="3" t="s">
        <v>1229</v>
      </c>
      <c r="G17" s="3" t="s">
        <v>1005</v>
      </c>
      <c r="H17" s="3">
        <v>4.4470080000000003</v>
      </c>
      <c r="I17" s="3" t="s">
        <v>1120</v>
      </c>
      <c r="J17" s="3" t="s">
        <v>1229</v>
      </c>
      <c r="K17" s="3" t="s">
        <v>1325</v>
      </c>
    </row>
    <row r="18" spans="1:11" x14ac:dyDescent="0.3">
      <c r="A18" s="3" t="s">
        <v>1439</v>
      </c>
      <c r="B18" s="3">
        <v>2.9460137999999998</v>
      </c>
      <c r="C18" s="3" t="s">
        <v>1555</v>
      </c>
      <c r="D18" s="3" t="s">
        <v>1229</v>
      </c>
      <c r="E18" s="3" t="s">
        <v>1120</v>
      </c>
      <c r="F18" s="3" t="s">
        <v>1229</v>
      </c>
      <c r="G18" s="3" t="s">
        <v>1005</v>
      </c>
      <c r="H18" s="3">
        <v>4.4470080000000003</v>
      </c>
      <c r="I18" s="3" t="s">
        <v>1120</v>
      </c>
      <c r="J18" s="3" t="s">
        <v>1229</v>
      </c>
      <c r="K18" s="3" t="s">
        <v>1325</v>
      </c>
    </row>
    <row r="19" spans="1:11" x14ac:dyDescent="0.3">
      <c r="A19" s="3" t="s">
        <v>1815</v>
      </c>
      <c r="B19" s="3">
        <v>2.6784376000000001</v>
      </c>
      <c r="C19" s="3" t="s">
        <v>1816</v>
      </c>
      <c r="D19" s="3" t="s">
        <v>1809</v>
      </c>
      <c r="E19" s="3" t="s">
        <v>1807</v>
      </c>
      <c r="F19" s="3" t="s">
        <v>1809</v>
      </c>
      <c r="G19" s="3" t="s">
        <v>1804</v>
      </c>
      <c r="H19" s="3">
        <v>2.6562598999999998</v>
      </c>
      <c r="I19" s="3" t="s">
        <v>1807</v>
      </c>
      <c r="J19" s="3" t="s">
        <v>1809</v>
      </c>
      <c r="K19" s="3" t="s">
        <v>1811</v>
      </c>
    </row>
    <row r="21" spans="1:11" x14ac:dyDescent="0.3">
      <c r="A21" s="1" t="s">
        <v>1817</v>
      </c>
    </row>
  </sheetData>
  <sortState ref="G2:K20">
    <sortCondition ref="I2:I2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524D2-EBC3-4B95-955D-81AE6311D320}">
  <sheetPr codeName="Sheet12"/>
  <dimension ref="A1:K1"/>
  <sheetViews>
    <sheetView workbookViewId="0">
      <selection activeCell="A3" sqref="A3"/>
    </sheetView>
  </sheetViews>
  <sheetFormatPr defaultRowHeight="14.4" x14ac:dyDescent="0.3"/>
  <cols>
    <col min="1" max="11" width="15.5546875" style="1" customWidth="1"/>
  </cols>
  <sheetData>
    <row r="1" spans="1:11" ht="28.8" x14ac:dyDescent="0.3">
      <c r="A1" s="5" t="s">
        <v>1814</v>
      </c>
      <c r="B1" s="2"/>
      <c r="C1" s="2"/>
      <c r="D1" s="2"/>
      <c r="E1" s="2"/>
      <c r="F1" s="2"/>
      <c r="G1" s="2"/>
      <c r="H1" s="2"/>
      <c r="I1" s="2"/>
      <c r="J1" s="2"/>
      <c r="K1" s="2"/>
    </row>
  </sheetData>
  <conditionalFormatting sqref="E1:E1048576 I1:I1048576">
    <cfRule type="duplicateValues" dxfId="2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08E32-0244-4B5F-97CA-8903733A1E58}">
  <sheetPr codeName="Sheet9"/>
  <dimension ref="A1:K4"/>
  <sheetViews>
    <sheetView workbookViewId="0">
      <selection activeCell="C4" sqref="C4"/>
    </sheetView>
  </sheetViews>
  <sheetFormatPr defaultRowHeight="14.4" x14ac:dyDescent="0.3"/>
  <cols>
    <col min="1" max="11" width="15.5546875" style="1" customWidth="1"/>
  </cols>
  <sheetData>
    <row r="1" spans="1:11" ht="14.4" customHeight="1" x14ac:dyDescent="0.3">
      <c r="A1" s="2" t="s">
        <v>1693</v>
      </c>
      <c r="B1" s="2" t="s">
        <v>1760</v>
      </c>
      <c r="C1" s="2" t="s">
        <v>1695</v>
      </c>
      <c r="D1" s="2" t="s">
        <v>1696</v>
      </c>
      <c r="E1" s="2" t="s">
        <v>1697</v>
      </c>
      <c r="F1" s="2" t="s">
        <v>1698</v>
      </c>
      <c r="G1" s="2" t="s">
        <v>1700</v>
      </c>
      <c r="H1" s="2" t="s">
        <v>1701</v>
      </c>
      <c r="I1" s="2" t="s">
        <v>1702</v>
      </c>
      <c r="J1" s="2" t="s">
        <v>1703</v>
      </c>
      <c r="K1" s="2" t="s">
        <v>1704</v>
      </c>
    </row>
    <row r="2" spans="1:11" x14ac:dyDescent="0.3">
      <c r="A2" s="3" t="s">
        <v>1525</v>
      </c>
      <c r="B2" s="3">
        <v>2.0024484</v>
      </c>
      <c r="C2" s="3" t="s">
        <v>1640</v>
      </c>
      <c r="D2" s="3" t="s">
        <v>1286</v>
      </c>
      <c r="E2" s="3" t="s">
        <v>1182</v>
      </c>
      <c r="F2" s="3" t="s">
        <v>1286</v>
      </c>
      <c r="G2" s="3" t="s">
        <v>1071</v>
      </c>
      <c r="H2" s="3">
        <v>2.2426567999999998</v>
      </c>
      <c r="I2" s="3" t="s">
        <v>1182</v>
      </c>
      <c r="J2" s="3" t="s">
        <v>1286</v>
      </c>
      <c r="K2" s="3" t="s">
        <v>1385</v>
      </c>
    </row>
    <row r="4" spans="1:11" x14ac:dyDescent="0.3">
      <c r="A4" s="1" t="s">
        <v>18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H_upup</vt:lpstr>
      <vt:lpstr>RH_updown</vt:lpstr>
      <vt:lpstr>RH_downdown</vt:lpstr>
      <vt:lpstr>RH_downup</vt:lpstr>
      <vt:lpstr>PTG_upup</vt:lpstr>
      <vt:lpstr>PTG_updown</vt:lpstr>
      <vt:lpstr>PTG_downdown</vt:lpstr>
      <vt:lpstr>PTG_downup</vt:lpstr>
      <vt:lpstr>PTGRH_upup</vt:lpstr>
      <vt:lpstr>PTGRH_updown</vt:lpstr>
      <vt:lpstr>PTGRH_downdown</vt:lpstr>
      <vt:lpstr>PTGRH_down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Menard</dc:creator>
  <cp:lastModifiedBy>Kayla Menard</cp:lastModifiedBy>
  <dcterms:created xsi:type="dcterms:W3CDTF">2017-11-07T21:29:08Z</dcterms:created>
  <dcterms:modified xsi:type="dcterms:W3CDTF">2018-05-31T23:11:16Z</dcterms:modified>
</cp:coreProperties>
</file>